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rinivas\Dropbox\SN-SPLab-2014-OSI\Pe manuscript\"/>
    </mc:Choice>
  </mc:AlternateContent>
  <bookViews>
    <workbookView xWindow="120" yWindow="15" windowWidth="19020" windowHeight="11895" firstSheet="1" activeTab="1"/>
  </bookViews>
  <sheets>
    <sheet name="-" sheetId="1" r:id="rId1"/>
    <sheet name="complete data" sheetId="2" r:id="rId2"/>
    <sheet name="--" sheetId="3" r:id="rId3"/>
  </sheets>
  <calcPr calcId="162913"/>
</workbook>
</file>

<file path=xl/calcChain.xml><?xml version="1.0" encoding="utf-8"?>
<calcChain xmlns="http://schemas.openxmlformats.org/spreadsheetml/2006/main">
  <c r="K52" i="2" l="1"/>
  <c r="J52" i="2"/>
  <c r="H60" i="2"/>
  <c r="H61" i="2"/>
  <c r="G60" i="2"/>
  <c r="G70" i="2" s="1"/>
  <c r="G61" i="2"/>
  <c r="G71" i="2" s="1"/>
  <c r="E61" i="2"/>
  <c r="E60" i="2"/>
  <c r="K50" i="2"/>
  <c r="K51" i="2"/>
  <c r="K53" i="2"/>
  <c r="J50" i="2"/>
  <c r="J51" i="2"/>
  <c r="J53" i="2"/>
  <c r="F53" i="2"/>
  <c r="F52" i="2"/>
  <c r="F51" i="2"/>
  <c r="F50" i="2"/>
  <c r="K40" i="2"/>
  <c r="K41" i="2"/>
  <c r="K42" i="2"/>
  <c r="K43" i="2"/>
  <c r="K44" i="2"/>
  <c r="K45" i="2"/>
  <c r="K46" i="2"/>
  <c r="K47" i="2"/>
  <c r="K48" i="2"/>
  <c r="K49" i="2"/>
  <c r="J40" i="2"/>
  <c r="J41" i="2"/>
  <c r="J42" i="2"/>
  <c r="J43" i="2"/>
  <c r="J44" i="2"/>
  <c r="J45" i="2"/>
  <c r="J46" i="2"/>
  <c r="J47" i="2"/>
  <c r="J48" i="2"/>
  <c r="J49" i="2"/>
  <c r="F47" i="2"/>
  <c r="F48" i="2"/>
  <c r="F49" i="2"/>
  <c r="L49" i="2" s="1"/>
  <c r="M49" i="2" s="1"/>
  <c r="F46" i="2"/>
  <c r="F45" i="2"/>
  <c r="F44" i="2"/>
  <c r="F43" i="2"/>
  <c r="F42" i="2"/>
  <c r="F41" i="2"/>
  <c r="F40" i="2"/>
  <c r="L40" i="2" s="1"/>
  <c r="M40" i="2" s="1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F39" i="2"/>
  <c r="F37" i="2"/>
  <c r="F38" i="2"/>
  <c r="F36" i="2"/>
  <c r="F35" i="2"/>
  <c r="K11" i="2"/>
  <c r="K12" i="2"/>
  <c r="K13" i="2"/>
  <c r="K14" i="2"/>
  <c r="K15" i="2"/>
  <c r="K16" i="2"/>
  <c r="K17" i="2"/>
  <c r="J11" i="2"/>
  <c r="J12" i="2"/>
  <c r="J13" i="2"/>
  <c r="J14" i="2"/>
  <c r="J15" i="2"/>
  <c r="J16" i="2"/>
  <c r="J17" i="2"/>
  <c r="K6" i="2"/>
  <c r="K7" i="2"/>
  <c r="K9" i="2"/>
  <c r="K8" i="2"/>
  <c r="K10" i="2"/>
  <c r="J6" i="2"/>
  <c r="J7" i="2"/>
  <c r="J9" i="2"/>
  <c r="J8" i="2"/>
  <c r="J10" i="2"/>
  <c r="F10" i="2"/>
  <c r="F11" i="2"/>
  <c r="F12" i="2"/>
  <c r="F13" i="2"/>
  <c r="F14" i="2"/>
  <c r="F15" i="2"/>
  <c r="L15" i="2" s="1"/>
  <c r="M15" i="2" s="1"/>
  <c r="F16" i="2"/>
  <c r="L16" i="2" s="1"/>
  <c r="M16" i="2" s="1"/>
  <c r="F17" i="2"/>
  <c r="F18" i="2"/>
  <c r="F19" i="2"/>
  <c r="F20" i="2"/>
  <c r="F21" i="2"/>
  <c r="F22" i="2"/>
  <c r="F23" i="2"/>
  <c r="L23" i="2" s="1"/>
  <c r="M23" i="2" s="1"/>
  <c r="F24" i="2"/>
  <c r="L24" i="2" s="1"/>
  <c r="M24" i="2" s="1"/>
  <c r="F25" i="2"/>
  <c r="F26" i="2"/>
  <c r="F27" i="2"/>
  <c r="F28" i="2"/>
  <c r="F29" i="2"/>
  <c r="F30" i="2"/>
  <c r="F31" i="2"/>
  <c r="L31" i="2" s="1"/>
  <c r="M31" i="2" s="1"/>
  <c r="F32" i="2"/>
  <c r="L32" i="2" s="1"/>
  <c r="M32" i="2" s="1"/>
  <c r="F33" i="2"/>
  <c r="F34" i="2"/>
  <c r="F8" i="2"/>
  <c r="F7" i="2"/>
  <c r="F9" i="2"/>
  <c r="F6" i="2"/>
  <c r="F5" i="2"/>
  <c r="J5" i="2"/>
  <c r="K5" i="2"/>
  <c r="L26" i="2" l="1"/>
  <c r="M26" i="2" s="1"/>
  <c r="L14" i="2"/>
  <c r="M14" i="2" s="1"/>
  <c r="L47" i="2"/>
  <c r="M47" i="2" s="1"/>
  <c r="L30" i="2"/>
  <c r="M30" i="2" s="1"/>
  <c r="L18" i="2"/>
  <c r="M18" i="2" s="1"/>
  <c r="L10" i="2"/>
  <c r="M10" i="2" s="1"/>
  <c r="L46" i="2"/>
  <c r="M46" i="2" s="1"/>
  <c r="L5" i="2"/>
  <c r="M5" i="2" s="1"/>
  <c r="L17" i="2"/>
  <c r="M17" i="2" s="1"/>
  <c r="L52" i="2"/>
  <c r="M52" i="2" s="1"/>
  <c r="L13" i="2"/>
  <c r="M13" i="2" s="1"/>
  <c r="L21" i="2"/>
  <c r="M21" i="2" s="1"/>
  <c r="F61" i="2"/>
  <c r="L7" i="2"/>
  <c r="M7" i="2" s="1"/>
  <c r="L28" i="2"/>
  <c r="M28" i="2" s="1"/>
  <c r="L35" i="2"/>
  <c r="M35" i="2" s="1"/>
  <c r="L51" i="2"/>
  <c r="M51" i="2" s="1"/>
  <c r="L6" i="2"/>
  <c r="M6" i="2" s="1"/>
  <c r="L8" i="2"/>
  <c r="M8" i="2" s="1"/>
  <c r="L43" i="2"/>
  <c r="M43" i="2" s="1"/>
  <c r="L34" i="2"/>
  <c r="M34" i="2" s="1"/>
  <c r="L44" i="2"/>
  <c r="M44" i="2" s="1"/>
  <c r="L25" i="2"/>
  <c r="M25" i="2" s="1"/>
  <c r="L11" i="2"/>
  <c r="M11" i="2" s="1"/>
  <c r="L45" i="2"/>
  <c r="M45" i="2" s="1"/>
  <c r="J60" i="2"/>
  <c r="L33" i="2"/>
  <c r="M33" i="2" s="1"/>
  <c r="L27" i="2"/>
  <c r="M27" i="2" s="1"/>
  <c r="L20" i="2"/>
  <c r="M20" i="2" s="1"/>
  <c r="L12" i="2"/>
  <c r="M12" i="2" s="1"/>
  <c r="L39" i="2"/>
  <c r="M39" i="2" s="1"/>
  <c r="L37" i="2"/>
  <c r="M37" i="2" s="1"/>
  <c r="L19" i="2"/>
  <c r="M19" i="2" s="1"/>
  <c r="L22" i="2"/>
  <c r="M22" i="2" s="1"/>
  <c r="L42" i="2"/>
  <c r="M42" i="2" s="1"/>
  <c r="F60" i="2"/>
  <c r="L29" i="2"/>
  <c r="M29" i="2" s="1"/>
  <c r="L41" i="2"/>
  <c r="M41" i="2" s="1"/>
  <c r="L9" i="2"/>
  <c r="M9" i="2" s="1"/>
  <c r="L36" i="2"/>
  <c r="M36" i="2" s="1"/>
  <c r="L38" i="2"/>
  <c r="M38" i="2" s="1"/>
  <c r="L53" i="2"/>
  <c r="M53" i="2" s="1"/>
  <c r="L48" i="2"/>
  <c r="M48" i="2" s="1"/>
  <c r="L50" i="2"/>
  <c r="M50" i="2" s="1"/>
  <c r="J61" i="2"/>
  <c r="M62" i="2" l="1"/>
  <c r="M60" i="2"/>
  <c r="M61" i="2"/>
  <c r="M63" i="2"/>
  <c r="M64" i="2"/>
</calcChain>
</file>

<file path=xl/sharedStrings.xml><?xml version="1.0" encoding="utf-8"?>
<sst xmlns="http://schemas.openxmlformats.org/spreadsheetml/2006/main" count="101" uniqueCount="51">
  <si>
    <t>Age</t>
  </si>
  <si>
    <t>Sex</t>
  </si>
  <si>
    <t>CCT</t>
  </si>
  <si>
    <t>Ashwini</t>
  </si>
  <si>
    <t>F</t>
  </si>
  <si>
    <t>M</t>
  </si>
  <si>
    <t>Intercept</t>
  </si>
  <si>
    <t>nm/sec</t>
  </si>
  <si>
    <t>Khudiram</t>
  </si>
  <si>
    <t>Sangeetha</t>
  </si>
  <si>
    <t>kd</t>
  </si>
  <si>
    <t>fdp0</t>
  </si>
  <si>
    <t>per sec</t>
  </si>
  <si>
    <t>Eye</t>
  </si>
  <si>
    <t>pdc</t>
  </si>
  <si>
    <t>Fds</t>
  </si>
  <si>
    <t>FdsCorrected</t>
  </si>
  <si>
    <t>Q</t>
  </si>
  <si>
    <t>nm</t>
  </si>
  <si>
    <t>ratio</t>
  </si>
  <si>
    <t>pr/ld</t>
  </si>
  <si>
    <t>2 * stroma/(10)</t>
  </si>
  <si>
    <t>Manikandan</t>
  </si>
  <si>
    <t>Suresh</t>
  </si>
  <si>
    <t>Tejeswar</t>
  </si>
  <si>
    <t>Vanadhi</t>
  </si>
  <si>
    <t>um</t>
  </si>
  <si>
    <t>Jayakumar</t>
  </si>
  <si>
    <t>Mary</t>
  </si>
  <si>
    <t>Min</t>
  </si>
  <si>
    <t>Max</t>
  </si>
  <si>
    <t>SD</t>
  </si>
  <si>
    <t>Median</t>
  </si>
  <si>
    <t>Mean</t>
  </si>
  <si>
    <t>NAME</t>
  </si>
  <si>
    <t>OD</t>
  </si>
  <si>
    <t>OS</t>
  </si>
  <si>
    <t>Akbar</t>
  </si>
  <si>
    <t>Aswini</t>
  </si>
  <si>
    <t>Bimal</t>
  </si>
  <si>
    <t>Cheryl</t>
  </si>
  <si>
    <t>Hema R</t>
  </si>
  <si>
    <t>Hema S</t>
  </si>
  <si>
    <t>Laxmi N</t>
  </si>
  <si>
    <t>Laxman</t>
  </si>
  <si>
    <t>Sarath</t>
  </si>
  <si>
    <t>Sudhan</t>
  </si>
  <si>
    <t>Laxmi P</t>
  </si>
  <si>
    <t>kd per minute</t>
  </si>
  <si>
    <t>updc</t>
  </si>
  <si>
    <t>Subjec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6"/>
      <color theme="1"/>
      <name val="Times New Roman"/>
      <family val="1"/>
    </font>
    <font>
      <sz val="16"/>
      <color rgb="FF9C0006"/>
      <name val="Calibri"/>
      <family val="2"/>
      <scheme val="minor"/>
    </font>
    <font>
      <b/>
      <sz val="16"/>
      <color theme="1"/>
      <name val="Times New Roman"/>
      <family val="1"/>
    </font>
    <font>
      <b/>
      <sz val="16"/>
      <color rgb="FF9C0006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/>
    <xf numFmtId="1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/>
    <xf numFmtId="0" fontId="0" fillId="3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2" fontId="5" fillId="2" borderId="1" xfId="1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top"/>
    </xf>
    <xf numFmtId="0" fontId="6" fillId="5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vertical="top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2" fontId="7" fillId="2" borderId="1" xfId="1" applyNumberFormat="1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top"/>
    </xf>
    <xf numFmtId="0" fontId="4" fillId="7" borderId="1" xfId="0" applyFont="1" applyFill="1" applyBorder="1" applyAlignment="1">
      <alignment horizontal="center" vertical="top"/>
    </xf>
    <xf numFmtId="2" fontId="4" fillId="0" borderId="1" xfId="0" applyNumberFormat="1" applyFont="1" applyFill="1" applyBorder="1" applyAlignment="1">
      <alignment horizontal="center" vertical="top"/>
    </xf>
    <xf numFmtId="2" fontId="5" fillId="2" borderId="1" xfId="1" applyNumberFormat="1" applyFont="1" applyBorder="1" applyAlignment="1">
      <alignment horizontal="center" vertical="top"/>
    </xf>
    <xf numFmtId="2" fontId="4" fillId="0" borderId="1" xfId="0" applyNumberFormat="1" applyFont="1" applyFill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C38" sqref="C38"/>
    </sheetView>
  </sheetViews>
  <sheetFormatPr defaultRowHeight="15" x14ac:dyDescent="0.25"/>
  <cols>
    <col min="2" max="2" width="15.42578125" customWidth="1"/>
    <col min="5" max="5" width="12.42578125" customWidth="1"/>
    <col min="7" max="7" width="25.85546875" customWidth="1"/>
    <col min="8" max="8" width="24.140625" customWidth="1"/>
    <col min="9" max="9" width="22.5703125" customWidth="1"/>
    <col min="10" max="10" width="17.42578125" customWidth="1"/>
    <col min="11" max="11" width="17.85546875" customWidth="1"/>
    <col min="12" max="12" width="27.5703125" customWidth="1"/>
    <col min="13" max="13" width="12.85546875" customWidth="1"/>
  </cols>
  <sheetData>
    <row r="1" spans="1:14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2"/>
    </row>
    <row r="2" spans="1:14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2"/>
    </row>
    <row r="3" spans="1:14" x14ac:dyDescent="0.25">
      <c r="A3" s="4"/>
      <c r="B3" s="4"/>
      <c r="C3" s="4"/>
      <c r="D3" s="4"/>
      <c r="E3" s="4"/>
      <c r="F3" s="4"/>
      <c r="G3" s="4"/>
      <c r="H3" s="3"/>
      <c r="I3" s="3"/>
      <c r="J3" s="3"/>
      <c r="K3" s="3"/>
      <c r="L3" s="3"/>
      <c r="M3" s="2"/>
    </row>
    <row r="4" spans="1:14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4" x14ac:dyDescent="0.25">
      <c r="A5" s="2"/>
      <c r="B5" s="3"/>
      <c r="C5" s="2"/>
      <c r="D5" s="2"/>
      <c r="E5" s="2"/>
      <c r="F5" s="2"/>
      <c r="G5" s="8"/>
      <c r="H5" s="2"/>
      <c r="I5" s="6"/>
      <c r="J5" s="2"/>
      <c r="K5" s="7"/>
      <c r="L5" s="7"/>
      <c r="M5" s="7"/>
      <c r="N5" s="7"/>
    </row>
    <row r="6" spans="1:14" x14ac:dyDescent="0.25">
      <c r="A6" s="2"/>
      <c r="B6" s="3"/>
      <c r="C6" s="2"/>
      <c r="D6" s="2"/>
      <c r="E6" s="2"/>
      <c r="F6" s="2"/>
      <c r="G6" s="2"/>
      <c r="H6" s="2"/>
      <c r="I6" s="6"/>
      <c r="J6" s="2"/>
      <c r="K6" s="7"/>
      <c r="L6" s="7"/>
      <c r="M6" s="7"/>
      <c r="N6" s="7"/>
    </row>
    <row r="7" spans="1:14" x14ac:dyDescent="0.25">
      <c r="A7" s="2"/>
      <c r="B7" s="3"/>
      <c r="C7" s="2"/>
      <c r="D7" s="2"/>
      <c r="E7" s="2"/>
      <c r="F7" s="2"/>
      <c r="G7" s="8"/>
      <c r="H7" s="2"/>
      <c r="I7" s="6"/>
      <c r="J7" s="2"/>
      <c r="K7" s="7"/>
      <c r="L7" s="7"/>
      <c r="M7" s="7"/>
      <c r="N7" s="7"/>
    </row>
    <row r="8" spans="1:14" x14ac:dyDescent="0.25">
      <c r="A8" s="2"/>
      <c r="B8" s="3"/>
      <c r="C8" s="2"/>
      <c r="D8" s="2"/>
      <c r="E8" s="2"/>
      <c r="F8" s="2"/>
      <c r="G8" s="2"/>
      <c r="H8" s="2"/>
      <c r="I8" s="2"/>
      <c r="J8" s="2"/>
      <c r="K8" s="7"/>
      <c r="L8" s="7"/>
      <c r="M8" s="7"/>
      <c r="N8" s="7"/>
    </row>
    <row r="9" spans="1:14" x14ac:dyDescent="0.25">
      <c r="A9" s="2"/>
      <c r="B9" s="3"/>
      <c r="C9" s="2"/>
      <c r="D9" s="2"/>
      <c r="E9" s="2"/>
      <c r="F9" s="2"/>
      <c r="G9" s="8"/>
      <c r="H9" s="2"/>
      <c r="I9" s="2"/>
      <c r="J9" s="2"/>
      <c r="K9" s="7"/>
      <c r="L9" s="7"/>
      <c r="M9" s="7"/>
      <c r="N9" s="7"/>
    </row>
    <row r="10" spans="1:14" x14ac:dyDescent="0.25">
      <c r="A10" s="2"/>
      <c r="B10" s="3"/>
      <c r="C10" s="2"/>
      <c r="D10" s="2"/>
      <c r="E10" s="2"/>
      <c r="F10" s="2"/>
      <c r="G10" s="2"/>
      <c r="H10" s="2"/>
      <c r="I10" s="2"/>
      <c r="J10" s="2"/>
      <c r="K10" s="7"/>
      <c r="L10" s="7"/>
      <c r="M10" s="7"/>
      <c r="N10" s="7"/>
    </row>
    <row r="11" spans="1:14" x14ac:dyDescent="0.25">
      <c r="A11" s="2"/>
      <c r="B11" s="3"/>
      <c r="C11" s="2"/>
      <c r="D11" s="2"/>
      <c r="E11" s="2"/>
      <c r="F11" s="2"/>
      <c r="G11" s="8"/>
      <c r="H11" s="2"/>
      <c r="I11" s="2"/>
      <c r="J11" s="2"/>
      <c r="K11" s="7"/>
      <c r="L11" s="7"/>
      <c r="M11" s="7"/>
      <c r="N11" s="7"/>
    </row>
    <row r="12" spans="1:14" x14ac:dyDescent="0.25">
      <c r="A12" s="2"/>
      <c r="B12" s="3"/>
      <c r="C12" s="2"/>
      <c r="D12" s="2"/>
      <c r="E12" s="2"/>
      <c r="F12" s="2"/>
      <c r="G12" s="2"/>
      <c r="H12" s="2"/>
      <c r="I12" s="2"/>
      <c r="J12" s="2"/>
      <c r="K12" s="7"/>
      <c r="L12" s="7"/>
      <c r="M12" s="7"/>
      <c r="N12" s="7"/>
    </row>
    <row r="13" spans="1:14" x14ac:dyDescent="0.25">
      <c r="A13" s="2"/>
      <c r="B13" s="3"/>
      <c r="C13" s="2"/>
      <c r="D13" s="2"/>
      <c r="E13" s="2"/>
      <c r="F13" s="2"/>
      <c r="G13" s="8"/>
      <c r="H13" s="2"/>
      <c r="I13" s="2"/>
      <c r="J13" s="2"/>
      <c r="K13" s="7"/>
      <c r="L13" s="7"/>
      <c r="M13" s="7"/>
      <c r="N13" s="7"/>
    </row>
    <row r="14" spans="1:14" x14ac:dyDescent="0.25">
      <c r="A14" s="2"/>
      <c r="B14" s="3"/>
      <c r="C14" s="2"/>
      <c r="D14" s="2"/>
      <c r="E14" s="2"/>
      <c r="F14" s="2"/>
      <c r="G14" s="2"/>
      <c r="H14" s="2"/>
      <c r="I14" s="2"/>
      <c r="J14" s="2"/>
      <c r="K14" s="7"/>
      <c r="L14" s="7"/>
      <c r="M14" s="7"/>
      <c r="N14" s="7"/>
    </row>
    <row r="15" spans="1:14" x14ac:dyDescent="0.25">
      <c r="A15" s="2"/>
      <c r="B15" s="3"/>
      <c r="C15" s="2"/>
      <c r="D15" s="2"/>
      <c r="E15" s="2"/>
      <c r="F15" s="2"/>
      <c r="G15" s="6"/>
      <c r="H15" s="2"/>
      <c r="I15" s="2"/>
      <c r="J15" s="6"/>
      <c r="K15" s="7"/>
      <c r="L15" s="7"/>
      <c r="M15" s="7"/>
      <c r="N15" s="7"/>
    </row>
    <row r="16" spans="1:14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7"/>
      <c r="L16" s="7"/>
      <c r="M16" s="7"/>
      <c r="N16" s="7"/>
    </row>
    <row r="17" spans="1:1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7"/>
      <c r="L17" s="7"/>
      <c r="M17" s="7"/>
      <c r="N17" s="7"/>
    </row>
    <row r="18" spans="1:14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7"/>
      <c r="L18" s="7"/>
      <c r="M18" s="7"/>
      <c r="N18" s="7"/>
    </row>
    <row r="19" spans="1:14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7"/>
      <c r="L19" s="7"/>
      <c r="M19" s="7"/>
      <c r="N19" s="7"/>
    </row>
    <row r="20" spans="1:14" x14ac:dyDescent="0.25">
      <c r="A20" s="9"/>
      <c r="B20" s="10"/>
      <c r="C20" s="11"/>
      <c r="D20" s="11"/>
      <c r="E20" s="11"/>
      <c r="F20" s="5"/>
      <c r="G20" s="2"/>
      <c r="H20" s="2"/>
      <c r="I20" s="2"/>
      <c r="J20" s="2"/>
      <c r="K20" s="7"/>
      <c r="L20" s="7"/>
      <c r="M20" s="7"/>
      <c r="N20" s="7"/>
    </row>
    <row r="21" spans="1:14" x14ac:dyDescent="0.25">
      <c r="A21" s="9"/>
      <c r="B21" s="11"/>
      <c r="C21" s="11"/>
      <c r="D21" s="11"/>
      <c r="E21" s="11"/>
      <c r="F21" s="5"/>
      <c r="G21" s="2"/>
      <c r="H21" s="2"/>
      <c r="I21" s="2"/>
      <c r="J21" s="2"/>
      <c r="K21" s="7"/>
      <c r="L21" s="7"/>
      <c r="M21" s="7"/>
      <c r="N21" s="7"/>
    </row>
    <row r="22" spans="1:14" x14ac:dyDescent="0.25">
      <c r="A22" s="9"/>
      <c r="B22" s="11"/>
      <c r="C22" s="11"/>
      <c r="D22" s="11"/>
      <c r="E22" s="11"/>
      <c r="F22" s="12"/>
      <c r="G22" s="7"/>
      <c r="H22" s="7"/>
      <c r="I22" s="7"/>
      <c r="J22" s="7"/>
      <c r="K22" s="7"/>
      <c r="L22" s="7"/>
      <c r="M22" s="7"/>
      <c r="N22" s="7"/>
    </row>
    <row r="23" spans="1:14" x14ac:dyDescent="0.25">
      <c r="A23" s="9"/>
      <c r="B23" s="11"/>
      <c r="C23" s="11"/>
      <c r="D23" s="11"/>
      <c r="E23" s="11"/>
      <c r="F23" s="13"/>
      <c r="G23" s="1"/>
      <c r="H23" s="2"/>
      <c r="I23" s="2"/>
      <c r="J23" s="1"/>
      <c r="K23" s="1"/>
      <c r="L23" s="1"/>
      <c r="M23" s="1"/>
    </row>
    <row r="24" spans="1:14" x14ac:dyDescent="0.25">
      <c r="A24" s="9"/>
      <c r="B24" s="11"/>
      <c r="C24" s="11"/>
      <c r="D24" s="11"/>
      <c r="E24" s="11"/>
      <c r="F24" s="13"/>
      <c r="G24" s="1"/>
      <c r="H24" s="2"/>
      <c r="I24" s="2"/>
      <c r="J24" s="1"/>
      <c r="K24" s="1"/>
      <c r="L24" s="1"/>
      <c r="M24" s="1"/>
    </row>
    <row r="25" spans="1:14" x14ac:dyDescent="0.25">
      <c r="A25" s="9"/>
      <c r="B25" s="11"/>
      <c r="C25" s="11"/>
      <c r="D25" s="11"/>
      <c r="E25" s="11"/>
      <c r="F25" s="13"/>
      <c r="G25" s="1"/>
      <c r="H25" s="2"/>
      <c r="I25" s="2"/>
      <c r="J25" s="1"/>
      <c r="K25" s="1"/>
      <c r="L25" s="1"/>
      <c r="M25" s="1"/>
    </row>
    <row r="26" spans="1:14" x14ac:dyDescent="0.25">
      <c r="A26" s="9"/>
      <c r="B26" s="11"/>
      <c r="C26" s="11"/>
      <c r="D26" s="11"/>
      <c r="E26" s="11"/>
      <c r="F26" s="13"/>
      <c r="G26" s="1"/>
      <c r="H26" s="2"/>
      <c r="I26" s="2"/>
      <c r="J26" s="1"/>
      <c r="K26" s="1"/>
      <c r="L26" s="1"/>
      <c r="M26" s="1"/>
    </row>
    <row r="27" spans="1:14" x14ac:dyDescent="0.25">
      <c r="A27" s="9"/>
      <c r="B27" s="11"/>
      <c r="C27" s="11"/>
      <c r="D27" s="11"/>
      <c r="E27" s="11"/>
      <c r="F27" s="13"/>
      <c r="G27" s="1"/>
      <c r="H27" s="2"/>
      <c r="I27" s="2"/>
      <c r="J27" s="1"/>
      <c r="K27" s="1"/>
      <c r="L27" s="1"/>
      <c r="M27" s="1"/>
    </row>
    <row r="28" spans="1:14" x14ac:dyDescent="0.25">
      <c r="A28" s="9"/>
      <c r="B28" s="11"/>
      <c r="C28" s="11"/>
      <c r="D28" s="11"/>
      <c r="E28" s="11"/>
      <c r="F28" s="13"/>
      <c r="G28" s="1"/>
      <c r="H28" s="2"/>
      <c r="I28" s="2"/>
      <c r="J28" s="1"/>
      <c r="K28" s="1"/>
      <c r="L28" s="1"/>
      <c r="M28" s="1"/>
    </row>
    <row r="29" spans="1:14" x14ac:dyDescent="0.25">
      <c r="A29" s="9"/>
      <c r="B29" s="11"/>
      <c r="C29" s="11"/>
      <c r="D29" s="11"/>
      <c r="E29" s="11"/>
      <c r="F29" s="13"/>
      <c r="G29" s="1"/>
      <c r="H29" s="2"/>
      <c r="I29" s="2"/>
      <c r="J29" s="1"/>
      <c r="K29" s="1"/>
      <c r="L29" s="1"/>
      <c r="M29" s="1"/>
    </row>
    <row r="30" spans="1:14" x14ac:dyDescent="0.25">
      <c r="A30" s="9"/>
      <c r="B30" s="11"/>
      <c r="C30" s="11"/>
      <c r="D30" s="11"/>
      <c r="E30" s="11"/>
      <c r="F30" s="13"/>
      <c r="G30" s="1"/>
      <c r="H30" s="2"/>
      <c r="I30" s="2"/>
      <c r="J30" s="1"/>
      <c r="K30" s="1"/>
      <c r="L30" s="1"/>
      <c r="M30" s="1"/>
    </row>
    <row r="31" spans="1:14" x14ac:dyDescent="0.25">
      <c r="A31" s="9"/>
      <c r="B31" s="11"/>
      <c r="C31" s="11"/>
      <c r="D31" s="11"/>
      <c r="E31" s="11"/>
      <c r="F31" s="13"/>
      <c r="G31" s="1"/>
      <c r="H31" s="2"/>
      <c r="I31" s="2"/>
      <c r="J31" s="1"/>
      <c r="K31" s="1"/>
      <c r="L31" s="1"/>
      <c r="M31" s="1"/>
    </row>
    <row r="32" spans="1:14" x14ac:dyDescent="0.25">
      <c r="A32" s="9"/>
      <c r="B32" s="11"/>
      <c r="C32" s="11"/>
      <c r="D32" s="11"/>
      <c r="E32" s="11"/>
      <c r="F32" s="13"/>
      <c r="G32" s="1"/>
      <c r="H32" s="2"/>
      <c r="I32" s="2"/>
      <c r="J32" s="1"/>
      <c r="K32" s="1"/>
      <c r="L32" s="1"/>
      <c r="M32" s="1"/>
    </row>
    <row r="33" spans="1:13" x14ac:dyDescent="0.25">
      <c r="A33" s="2"/>
      <c r="B33" s="5"/>
      <c r="C33" s="13"/>
      <c r="D33" s="13"/>
      <c r="E33" s="13"/>
      <c r="F33" s="13"/>
      <c r="G33" s="1"/>
      <c r="H33" s="2"/>
      <c r="I33" s="2"/>
      <c r="J33" s="1"/>
      <c r="K33" s="1"/>
      <c r="L33" s="1"/>
      <c r="M33" s="1"/>
    </row>
    <row r="34" spans="1:13" x14ac:dyDescent="0.25">
      <c r="A34" s="2"/>
      <c r="B34" s="2"/>
      <c r="C34" s="1"/>
      <c r="D34" s="1"/>
      <c r="E34" s="1"/>
      <c r="F34" s="1"/>
      <c r="G34" s="1"/>
      <c r="H34" s="2"/>
      <c r="I34" s="2"/>
      <c r="J34" s="1"/>
      <c r="K34" s="1"/>
      <c r="L34" s="1"/>
      <c r="M34" s="1"/>
    </row>
    <row r="35" spans="1:13" x14ac:dyDescent="0.25">
      <c r="A35" s="2"/>
      <c r="B35" s="2"/>
      <c r="C35" s="1"/>
      <c r="D35" s="1"/>
      <c r="E35" s="1"/>
      <c r="F35" s="1"/>
      <c r="G35" s="1"/>
      <c r="H35" s="2"/>
      <c r="I35" s="2"/>
      <c r="J35" s="1"/>
      <c r="K35" s="1"/>
      <c r="L35" s="1"/>
      <c r="M35" s="1"/>
    </row>
    <row r="36" spans="1:13" x14ac:dyDescent="0.25">
      <c r="A36" s="2"/>
      <c r="B36" s="2"/>
      <c r="C36" s="1"/>
      <c r="D36" s="1"/>
      <c r="E36" s="1"/>
      <c r="F36" s="1"/>
      <c r="G36" s="1"/>
      <c r="H36" s="2"/>
      <c r="I36" s="2"/>
      <c r="J36" s="1"/>
      <c r="K36" s="1"/>
      <c r="L36" s="1"/>
      <c r="M36" s="1"/>
    </row>
    <row r="37" spans="1:13" x14ac:dyDescent="0.25">
      <c r="A37" s="2"/>
      <c r="B37" s="2"/>
      <c r="C37" s="1"/>
      <c r="D37" s="1"/>
      <c r="E37" s="1"/>
      <c r="F37" s="1"/>
      <c r="G37" s="1"/>
      <c r="H37" s="2"/>
      <c r="I37" s="2"/>
      <c r="J37" s="1"/>
      <c r="K37" s="1"/>
      <c r="L37" s="1"/>
      <c r="M37" s="1"/>
    </row>
    <row r="38" spans="1:13" x14ac:dyDescent="0.25">
      <c r="A38" s="1"/>
      <c r="B38" s="1"/>
      <c r="C38" s="1"/>
      <c r="D38" s="1"/>
      <c r="E38" s="1"/>
      <c r="F38" s="1"/>
      <c r="G38" s="1"/>
      <c r="H38" s="2"/>
      <c r="I38" s="2"/>
      <c r="J38" s="1"/>
      <c r="K38" s="1"/>
      <c r="L38" s="1"/>
      <c r="M38" s="1"/>
    </row>
    <row r="39" spans="1:13" x14ac:dyDescent="0.25">
      <c r="A39" s="1"/>
      <c r="B39" s="1"/>
      <c r="C39" s="1"/>
      <c r="D39" s="1"/>
      <c r="E39" s="1"/>
      <c r="F39" s="1"/>
      <c r="G39" s="1"/>
      <c r="H39" s="2"/>
      <c r="I39" s="2"/>
      <c r="J39" s="1"/>
      <c r="K39" s="1"/>
      <c r="L39" s="1"/>
      <c r="M39" s="1"/>
    </row>
    <row r="40" spans="1:13" x14ac:dyDescent="0.25">
      <c r="A40" s="1"/>
      <c r="B40" s="1"/>
      <c r="C40" s="1"/>
      <c r="D40" s="1"/>
      <c r="E40" s="1"/>
      <c r="F40" s="1"/>
      <c r="G40" s="1"/>
      <c r="H40" s="2"/>
      <c r="I40" s="2"/>
      <c r="J40" s="1"/>
      <c r="K40" s="1"/>
      <c r="L40" s="1"/>
      <c r="M40" s="1"/>
    </row>
    <row r="41" spans="1:13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abSelected="1" zoomScale="80" zoomScaleNormal="80" workbookViewId="0"/>
  </sheetViews>
  <sheetFormatPr defaultColWidth="16.140625" defaultRowHeight="15" x14ac:dyDescent="0.25"/>
  <cols>
    <col min="1" max="1" width="12.28515625" bestFit="1" customWidth="1"/>
    <col min="2" max="2" width="5.85546875" bestFit="1" customWidth="1"/>
    <col min="3" max="3" width="13.140625" bestFit="1" customWidth="1"/>
    <col min="4" max="4" width="6.140625" bestFit="1" customWidth="1"/>
    <col min="5" max="5" width="12.140625" bestFit="1" customWidth="1"/>
    <col min="6" max="6" width="14.7109375" bestFit="1" customWidth="1"/>
    <col min="7" max="7" width="19" bestFit="1" customWidth="1"/>
    <col min="8" max="8" width="12.28515625" bestFit="1" customWidth="1"/>
    <col min="9" max="9" width="10.7109375" bestFit="1" customWidth="1"/>
    <col min="10" max="10" width="20.7109375" bestFit="1" customWidth="1"/>
    <col min="11" max="11" width="9.140625" bestFit="1" customWidth="1"/>
    <col min="12" max="12" width="10.5703125" bestFit="1" customWidth="1"/>
    <col min="13" max="13" width="16.85546875" customWidth="1"/>
  </cols>
  <sheetData>
    <row r="1" spans="1:13" s="27" customFormat="1" ht="21" customHeight="1" x14ac:dyDescent="0.25">
      <c r="A1" s="26" t="s">
        <v>50</v>
      </c>
      <c r="B1" s="23" t="s">
        <v>1</v>
      </c>
      <c r="C1" s="23" t="s">
        <v>0</v>
      </c>
      <c r="D1" s="23" t="s">
        <v>13</v>
      </c>
      <c r="E1" s="23" t="s">
        <v>2</v>
      </c>
      <c r="F1" s="26" t="s">
        <v>17</v>
      </c>
      <c r="G1" s="28" t="s">
        <v>10</v>
      </c>
      <c r="H1" s="29" t="s">
        <v>11</v>
      </c>
      <c r="I1" s="26" t="s">
        <v>15</v>
      </c>
      <c r="J1" s="26" t="s">
        <v>16</v>
      </c>
      <c r="K1" s="26" t="s">
        <v>19</v>
      </c>
      <c r="L1" s="26" t="s">
        <v>49</v>
      </c>
      <c r="M1" s="30" t="s">
        <v>14</v>
      </c>
    </row>
    <row r="2" spans="1:13" s="27" customFormat="1" ht="21" x14ac:dyDescent="0.25">
      <c r="A2" s="26"/>
      <c r="B2" s="23"/>
      <c r="C2" s="23"/>
      <c r="D2" s="23"/>
      <c r="E2" s="23" t="s">
        <v>26</v>
      </c>
      <c r="F2" s="26" t="s">
        <v>18</v>
      </c>
      <c r="G2" s="28" t="s">
        <v>12</v>
      </c>
      <c r="H2" s="29" t="s">
        <v>6</v>
      </c>
      <c r="I2" s="26"/>
      <c r="J2" s="26" t="s">
        <v>21</v>
      </c>
      <c r="K2" s="26" t="s">
        <v>20</v>
      </c>
      <c r="L2" s="26" t="s">
        <v>7</v>
      </c>
      <c r="M2" s="30" t="s">
        <v>7</v>
      </c>
    </row>
    <row r="3" spans="1:13" s="16" customFormat="1" ht="21" x14ac:dyDescent="0.35">
      <c r="A3" s="15"/>
      <c r="B3" s="21"/>
      <c r="C3" s="21"/>
      <c r="D3" s="17"/>
      <c r="E3" s="17"/>
      <c r="F3" s="15"/>
      <c r="G3" s="18"/>
      <c r="H3" s="19"/>
      <c r="I3" s="15"/>
      <c r="J3" s="15"/>
      <c r="K3" s="15"/>
      <c r="L3" s="15"/>
      <c r="M3" s="20"/>
    </row>
    <row r="4" spans="1:13" s="16" customFormat="1" ht="21" x14ac:dyDescent="0.35">
      <c r="A4" s="15"/>
      <c r="B4" s="21"/>
      <c r="C4" s="21"/>
      <c r="D4" s="17"/>
      <c r="E4" s="17"/>
      <c r="F4" s="15"/>
      <c r="G4" s="18"/>
      <c r="H4" s="19"/>
      <c r="I4" s="15"/>
      <c r="J4" s="15"/>
      <c r="K4" s="15"/>
      <c r="L4" s="15"/>
      <c r="M4" s="20"/>
    </row>
    <row r="5" spans="1:13" s="25" customFormat="1" ht="21" x14ac:dyDescent="0.25">
      <c r="A5" s="24">
        <v>1</v>
      </c>
      <c r="B5" s="22" t="s">
        <v>5</v>
      </c>
      <c r="C5" s="22">
        <v>23</v>
      </c>
      <c r="D5" s="22">
        <v>1</v>
      </c>
      <c r="E5" s="22">
        <v>490</v>
      </c>
      <c r="F5" s="24">
        <f>(E5-50)* 1000*1.06</f>
        <v>466400</v>
      </c>
      <c r="G5" s="31">
        <v>3.3270000000000001E-3</v>
      </c>
      <c r="H5" s="32">
        <v>101.3</v>
      </c>
      <c r="I5" s="24">
        <v>28.43</v>
      </c>
      <c r="J5" s="24">
        <f>2 *I5/(10)</f>
        <v>5.6859999999999999</v>
      </c>
      <c r="K5" s="24">
        <f t="shared" ref="K5:K36" si="0" xml:space="preserve"> 0.35 *(6+8)/(2 *(2+8))</f>
        <v>0.24499999999999997</v>
      </c>
      <c r="L5" s="33">
        <f xml:space="preserve"> G5*F5*J5*K5/(2 *H5)</f>
        <v>10.669519004422506</v>
      </c>
      <c r="M5" s="34">
        <f xml:space="preserve"> L5/47</f>
        <v>0.22701104264728736</v>
      </c>
    </row>
    <row r="6" spans="1:13" s="16" customFormat="1" ht="21" x14ac:dyDescent="0.3">
      <c r="A6" s="15">
        <v>2</v>
      </c>
      <c r="B6" s="22" t="s">
        <v>5</v>
      </c>
      <c r="C6" s="21">
        <v>23</v>
      </c>
      <c r="D6" s="17">
        <v>2</v>
      </c>
      <c r="E6" s="17">
        <v>500</v>
      </c>
      <c r="F6" s="15">
        <f>(E6-50)* 1000*1.06</f>
        <v>477000</v>
      </c>
      <c r="G6" s="18">
        <v>3.3010000000000001E-3</v>
      </c>
      <c r="H6" s="19">
        <v>239.2</v>
      </c>
      <c r="I6" s="15">
        <v>43.9</v>
      </c>
      <c r="J6" s="15">
        <f t="shared" ref="J6:J53" si="1">2 *I6/(10)</f>
        <v>8.7799999999999994</v>
      </c>
      <c r="K6" s="15">
        <f t="shared" si="0"/>
        <v>0.24499999999999997</v>
      </c>
      <c r="L6" s="35">
        <f t="shared" ref="L6:L53" si="2" xml:space="preserve"> G6*F6*J6*K6/(2 *H6)</f>
        <v>7.0800012221989954</v>
      </c>
      <c r="M6" s="34">
        <f t="shared" ref="M6:M53" si="3" xml:space="preserve"> L6/47</f>
        <v>0.15063832387657436</v>
      </c>
    </row>
    <row r="7" spans="1:13" s="16" customFormat="1" ht="21" x14ac:dyDescent="0.3">
      <c r="A7" s="15">
        <v>3</v>
      </c>
      <c r="B7" s="21" t="s">
        <v>4</v>
      </c>
      <c r="C7" s="21">
        <v>23</v>
      </c>
      <c r="D7" s="17">
        <v>1</v>
      </c>
      <c r="E7" s="17">
        <v>560</v>
      </c>
      <c r="F7" s="15">
        <f t="shared" ref="F7:F53" si="4">(E7-50)* 1000*1.06</f>
        <v>540600</v>
      </c>
      <c r="G7" s="18">
        <v>4.4549999999999998E-3</v>
      </c>
      <c r="H7" s="19">
        <v>152.30000000000001</v>
      </c>
      <c r="I7" s="15">
        <v>180</v>
      </c>
      <c r="J7" s="15">
        <f t="shared" si="1"/>
        <v>36</v>
      </c>
      <c r="K7" s="15">
        <f t="shared" si="0"/>
        <v>0.24499999999999997</v>
      </c>
      <c r="L7" s="35">
        <f t="shared" si="2"/>
        <v>69.736867564018368</v>
      </c>
      <c r="M7" s="34">
        <f t="shared" si="3"/>
        <v>1.4837631396599653</v>
      </c>
    </row>
    <row r="8" spans="1:13" s="16" customFormat="1" ht="21" x14ac:dyDescent="0.3">
      <c r="A8" s="15">
        <v>4</v>
      </c>
      <c r="B8" s="21" t="s">
        <v>4</v>
      </c>
      <c r="C8" s="21">
        <v>23</v>
      </c>
      <c r="D8" s="17">
        <v>2</v>
      </c>
      <c r="E8" s="17">
        <v>570</v>
      </c>
      <c r="F8" s="15">
        <f>(E8-50)* 1000*1.06</f>
        <v>551200</v>
      </c>
      <c r="G8" s="18">
        <v>6.5269999999999998E-3</v>
      </c>
      <c r="H8" s="19">
        <v>214.3</v>
      </c>
      <c r="I8" s="15">
        <v>137.6</v>
      </c>
      <c r="J8" s="15">
        <f>2 *I8/(10)</f>
        <v>27.52</v>
      </c>
      <c r="K8" s="15">
        <f t="shared" si="0"/>
        <v>0.24499999999999997</v>
      </c>
      <c r="L8" s="35">
        <f xml:space="preserve"> G8*F8*J8*K8/(2 *H8)</f>
        <v>56.595925837050842</v>
      </c>
      <c r="M8" s="34">
        <f t="shared" si="3"/>
        <v>1.2041686348308689</v>
      </c>
    </row>
    <row r="9" spans="1:13" s="16" customFormat="1" ht="21" x14ac:dyDescent="0.3">
      <c r="A9" s="15">
        <v>5</v>
      </c>
      <c r="B9" s="21" t="s">
        <v>4</v>
      </c>
      <c r="C9" s="21">
        <v>23</v>
      </c>
      <c r="D9" s="17">
        <v>1</v>
      </c>
      <c r="E9" s="17">
        <v>560</v>
      </c>
      <c r="F9" s="15">
        <f>(E9-50)* 1000*1.06</f>
        <v>540600</v>
      </c>
      <c r="G9" s="18">
        <v>7.0959999999999999E-3</v>
      </c>
      <c r="H9" s="19">
        <v>146.5</v>
      </c>
      <c r="I9" s="15">
        <v>96.8</v>
      </c>
      <c r="J9" s="15">
        <f>2 *I9/(10)</f>
        <v>19.36</v>
      </c>
      <c r="K9" s="15">
        <f t="shared" si="0"/>
        <v>0.24499999999999997</v>
      </c>
      <c r="L9" s="35">
        <f xml:space="preserve"> G9*F9*J9*K9/(2 *H9)</f>
        <v>62.100266676860052</v>
      </c>
      <c r="M9" s="34">
        <f t="shared" si="3"/>
        <v>1.3212822697204267</v>
      </c>
    </row>
    <row r="10" spans="1:13" s="16" customFormat="1" ht="21" x14ac:dyDescent="0.3">
      <c r="A10" s="15">
        <v>6</v>
      </c>
      <c r="B10" s="21" t="s">
        <v>4</v>
      </c>
      <c r="C10" s="21">
        <v>23</v>
      </c>
      <c r="D10" s="17">
        <v>2</v>
      </c>
      <c r="E10" s="17">
        <v>570</v>
      </c>
      <c r="F10" s="15">
        <f t="shared" si="4"/>
        <v>551200</v>
      </c>
      <c r="G10" s="18">
        <v>1.3180000000000001E-2</v>
      </c>
      <c r="H10" s="19">
        <v>307.89999999999998</v>
      </c>
      <c r="I10" s="15">
        <v>16.829999999999998</v>
      </c>
      <c r="J10" s="15">
        <f t="shared" si="1"/>
        <v>3.3659999999999997</v>
      </c>
      <c r="K10" s="15">
        <f t="shared" si="0"/>
        <v>0.24499999999999997</v>
      </c>
      <c r="L10" s="35">
        <f t="shared" si="2"/>
        <v>9.7289311638843774</v>
      </c>
      <c r="M10" s="34">
        <f t="shared" si="3"/>
        <v>0.20699853540179528</v>
      </c>
    </row>
    <row r="11" spans="1:13" s="16" customFormat="1" ht="21" x14ac:dyDescent="0.3">
      <c r="A11" s="15">
        <v>7</v>
      </c>
      <c r="B11" s="21" t="s">
        <v>5</v>
      </c>
      <c r="C11" s="21">
        <v>22</v>
      </c>
      <c r="D11" s="17">
        <v>2</v>
      </c>
      <c r="E11" s="17">
        <v>520</v>
      </c>
      <c r="F11" s="15">
        <f t="shared" si="4"/>
        <v>498200</v>
      </c>
      <c r="G11" s="18">
        <v>5.4469999999999996E-3</v>
      </c>
      <c r="H11" s="19">
        <v>217.6</v>
      </c>
      <c r="I11" s="15">
        <v>68.59</v>
      </c>
      <c r="J11" s="15">
        <f t="shared" si="1"/>
        <v>13.718</v>
      </c>
      <c r="K11" s="15">
        <f t="shared" si="0"/>
        <v>0.24499999999999997</v>
      </c>
      <c r="L11" s="35">
        <f t="shared" si="2"/>
        <v>20.956999096539516</v>
      </c>
      <c r="M11" s="34">
        <f t="shared" si="3"/>
        <v>0.44589359779871313</v>
      </c>
    </row>
    <row r="12" spans="1:13" s="16" customFormat="1" ht="21" x14ac:dyDescent="0.3">
      <c r="A12" s="15">
        <v>8</v>
      </c>
      <c r="B12" s="21" t="s">
        <v>5</v>
      </c>
      <c r="C12" s="21">
        <v>24</v>
      </c>
      <c r="D12" s="17">
        <v>1</v>
      </c>
      <c r="E12" s="17">
        <v>512</v>
      </c>
      <c r="F12" s="15">
        <f t="shared" si="4"/>
        <v>489720</v>
      </c>
      <c r="G12" s="18">
        <v>1.2319999999999999E-2</v>
      </c>
      <c r="H12" s="19">
        <v>373.7</v>
      </c>
      <c r="I12" s="15">
        <v>37.06</v>
      </c>
      <c r="J12" s="15">
        <f t="shared" si="1"/>
        <v>7.4120000000000008</v>
      </c>
      <c r="K12" s="15">
        <f t="shared" si="0"/>
        <v>0.24499999999999997</v>
      </c>
      <c r="L12" s="35">
        <f t="shared" si="2"/>
        <v>14.659087938688788</v>
      </c>
      <c r="M12" s="34">
        <f t="shared" si="3"/>
        <v>0.31189548805720829</v>
      </c>
    </row>
    <row r="13" spans="1:13" s="16" customFormat="1" ht="21" x14ac:dyDescent="0.3">
      <c r="A13" s="15">
        <v>9</v>
      </c>
      <c r="B13" s="21" t="s">
        <v>5</v>
      </c>
      <c r="C13" s="21">
        <v>24</v>
      </c>
      <c r="D13" s="17">
        <v>2</v>
      </c>
      <c r="E13" s="17">
        <v>515</v>
      </c>
      <c r="F13" s="15">
        <f t="shared" si="4"/>
        <v>492900</v>
      </c>
      <c r="G13" s="18">
        <v>3.375E-3</v>
      </c>
      <c r="H13" s="19">
        <v>254.7</v>
      </c>
      <c r="I13" s="15">
        <v>38.22</v>
      </c>
      <c r="J13" s="15">
        <f t="shared" si="1"/>
        <v>7.6440000000000001</v>
      </c>
      <c r="K13" s="15">
        <f t="shared" si="0"/>
        <v>0.24499999999999997</v>
      </c>
      <c r="L13" s="35">
        <f t="shared" si="2"/>
        <v>6.1159005874558297</v>
      </c>
      <c r="M13" s="34">
        <f t="shared" si="3"/>
        <v>0.13012554441395383</v>
      </c>
    </row>
    <row r="14" spans="1:13" s="16" customFormat="1" ht="21" x14ac:dyDescent="0.3">
      <c r="A14" s="15">
        <v>10</v>
      </c>
      <c r="B14" s="21" t="s">
        <v>4</v>
      </c>
      <c r="C14" s="21">
        <v>26</v>
      </c>
      <c r="D14" s="17">
        <v>1</v>
      </c>
      <c r="E14" s="17">
        <v>508</v>
      </c>
      <c r="F14" s="15">
        <f t="shared" si="4"/>
        <v>485480</v>
      </c>
      <c r="G14" s="18">
        <v>2.4220000000000001E-3</v>
      </c>
      <c r="H14" s="19">
        <v>304</v>
      </c>
      <c r="I14" s="15">
        <v>86.5</v>
      </c>
      <c r="J14" s="15">
        <f t="shared" si="1"/>
        <v>17.3</v>
      </c>
      <c r="K14" s="15">
        <f t="shared" si="0"/>
        <v>0.24499999999999997</v>
      </c>
      <c r="L14" s="35">
        <f t="shared" si="2"/>
        <v>8.1969840551973672</v>
      </c>
      <c r="M14" s="34">
        <f t="shared" si="3"/>
        <v>0.1744039160680291</v>
      </c>
    </row>
    <row r="15" spans="1:13" s="16" customFormat="1" ht="21" x14ac:dyDescent="0.3">
      <c r="A15" s="15">
        <v>11</v>
      </c>
      <c r="B15" s="21" t="s">
        <v>4</v>
      </c>
      <c r="C15" s="21">
        <v>26</v>
      </c>
      <c r="D15" s="17">
        <v>2</v>
      </c>
      <c r="E15" s="17">
        <v>514</v>
      </c>
      <c r="F15" s="15">
        <f t="shared" si="4"/>
        <v>491840</v>
      </c>
      <c r="G15" s="18">
        <v>2.4450000000000001E-3</v>
      </c>
      <c r="H15" s="19">
        <v>274.89999999999998</v>
      </c>
      <c r="I15" s="15">
        <v>60.5</v>
      </c>
      <c r="J15" s="15">
        <f t="shared" si="1"/>
        <v>12.1</v>
      </c>
      <c r="K15" s="15">
        <f t="shared" si="0"/>
        <v>0.24499999999999997</v>
      </c>
      <c r="L15" s="35">
        <f t="shared" si="2"/>
        <v>6.4840958850491086</v>
      </c>
      <c r="M15" s="34">
        <f t="shared" si="3"/>
        <v>0.13795948691593848</v>
      </c>
    </row>
    <row r="16" spans="1:13" s="16" customFormat="1" ht="21" x14ac:dyDescent="0.3">
      <c r="A16" s="15">
        <v>12</v>
      </c>
      <c r="B16" s="21" t="s">
        <v>4</v>
      </c>
      <c r="C16" s="21">
        <v>23</v>
      </c>
      <c r="D16" s="17">
        <v>1</v>
      </c>
      <c r="E16" s="17">
        <v>498</v>
      </c>
      <c r="F16" s="15">
        <f t="shared" si="4"/>
        <v>474880</v>
      </c>
      <c r="G16" s="18">
        <v>5.7460000000000002E-3</v>
      </c>
      <c r="H16" s="19">
        <v>446.2</v>
      </c>
      <c r="I16" s="15">
        <v>67.78</v>
      </c>
      <c r="J16" s="15">
        <f t="shared" si="1"/>
        <v>13.556000000000001</v>
      </c>
      <c r="K16" s="15">
        <f t="shared" si="0"/>
        <v>0.24499999999999997</v>
      </c>
      <c r="L16" s="35">
        <f t="shared" si="2"/>
        <v>10.155179022171222</v>
      </c>
      <c r="M16" s="34">
        <f t="shared" si="3"/>
        <v>0.21606763876960047</v>
      </c>
    </row>
    <row r="17" spans="1:13" s="16" customFormat="1" ht="21" x14ac:dyDescent="0.3">
      <c r="A17" s="15">
        <v>13</v>
      </c>
      <c r="B17" s="21" t="s">
        <v>4</v>
      </c>
      <c r="C17" s="21">
        <v>23</v>
      </c>
      <c r="D17" s="17">
        <v>2</v>
      </c>
      <c r="E17" s="17">
        <v>498</v>
      </c>
      <c r="F17" s="15">
        <f t="shared" si="4"/>
        <v>474880</v>
      </c>
      <c r="G17" s="18">
        <v>4.2770000000000004E-3</v>
      </c>
      <c r="H17" s="19">
        <v>537.70000000000005</v>
      </c>
      <c r="I17" s="15">
        <v>38.93</v>
      </c>
      <c r="J17" s="15">
        <f t="shared" si="1"/>
        <v>7.7859999999999996</v>
      </c>
      <c r="K17" s="15">
        <f t="shared" si="0"/>
        <v>0.24499999999999997</v>
      </c>
      <c r="L17" s="35">
        <f t="shared" si="2"/>
        <v>3.602745472868885</v>
      </c>
      <c r="M17" s="34">
        <f t="shared" si="3"/>
        <v>7.6654158997210314E-2</v>
      </c>
    </row>
    <row r="18" spans="1:13" s="16" customFormat="1" ht="21" x14ac:dyDescent="0.3">
      <c r="A18" s="15">
        <v>14</v>
      </c>
      <c r="B18" s="21" t="s">
        <v>4</v>
      </c>
      <c r="C18" s="21">
        <v>30</v>
      </c>
      <c r="D18" s="17">
        <v>1</v>
      </c>
      <c r="E18" s="17">
        <v>510</v>
      </c>
      <c r="F18" s="15">
        <f t="shared" si="4"/>
        <v>487600</v>
      </c>
      <c r="G18" s="18">
        <v>9.3150000000000004E-3</v>
      </c>
      <c r="H18" s="19">
        <v>205.4</v>
      </c>
      <c r="I18" s="15">
        <v>14.84</v>
      </c>
      <c r="J18" s="15">
        <f t="shared" si="1"/>
        <v>2.968</v>
      </c>
      <c r="K18" s="15">
        <f t="shared" si="0"/>
        <v>0.24499999999999997</v>
      </c>
      <c r="L18" s="35">
        <f t="shared" si="2"/>
        <v>8.039815864264849</v>
      </c>
      <c r="M18" s="34">
        <f t="shared" si="3"/>
        <v>0.17105991200563508</v>
      </c>
    </row>
    <row r="19" spans="1:13" s="16" customFormat="1" ht="21" x14ac:dyDescent="0.3">
      <c r="A19" s="15">
        <v>15</v>
      </c>
      <c r="B19" s="21" t="s">
        <v>4</v>
      </c>
      <c r="C19" s="21">
        <v>30</v>
      </c>
      <c r="D19" s="17">
        <v>2</v>
      </c>
      <c r="E19" s="17">
        <v>500</v>
      </c>
      <c r="F19" s="15">
        <f t="shared" si="4"/>
        <v>477000</v>
      </c>
      <c r="G19" s="18">
        <v>1.3220000000000001E-2</v>
      </c>
      <c r="H19" s="19">
        <v>276.89999999999998</v>
      </c>
      <c r="I19" s="15">
        <v>8.75</v>
      </c>
      <c r="J19" s="15">
        <f t="shared" si="1"/>
        <v>1.75</v>
      </c>
      <c r="K19" s="15">
        <f t="shared" si="0"/>
        <v>0.24499999999999997</v>
      </c>
      <c r="L19" s="35">
        <f t="shared" si="2"/>
        <v>4.882036430119177</v>
      </c>
      <c r="M19" s="34">
        <f t="shared" si="3"/>
        <v>0.10387311553445057</v>
      </c>
    </row>
    <row r="20" spans="1:13" s="16" customFormat="1" ht="21" x14ac:dyDescent="0.3">
      <c r="A20" s="15">
        <v>16</v>
      </c>
      <c r="B20" s="21" t="s">
        <v>5</v>
      </c>
      <c r="C20" s="21">
        <v>21</v>
      </c>
      <c r="D20" s="17">
        <v>1</v>
      </c>
      <c r="E20" s="17">
        <v>440</v>
      </c>
      <c r="F20" s="15">
        <f t="shared" si="4"/>
        <v>413400</v>
      </c>
      <c r="G20" s="18">
        <v>1.6899999999999998E-2</v>
      </c>
      <c r="H20" s="19">
        <v>184</v>
      </c>
      <c r="I20" s="15">
        <v>17.5</v>
      </c>
      <c r="J20" s="15">
        <f t="shared" si="1"/>
        <v>3.5</v>
      </c>
      <c r="K20" s="15">
        <f t="shared" si="0"/>
        <v>0.24499999999999997</v>
      </c>
      <c r="L20" s="35">
        <f t="shared" si="2"/>
        <v>16.279590896739126</v>
      </c>
      <c r="M20" s="34">
        <f t="shared" si="3"/>
        <v>0.34637427439870483</v>
      </c>
    </row>
    <row r="21" spans="1:13" s="16" customFormat="1" ht="21" x14ac:dyDescent="0.3">
      <c r="A21" s="15">
        <v>17</v>
      </c>
      <c r="B21" s="21" t="s">
        <v>4</v>
      </c>
      <c r="C21" s="21">
        <v>46</v>
      </c>
      <c r="D21" s="17">
        <v>1</v>
      </c>
      <c r="E21" s="17">
        <v>537</v>
      </c>
      <c r="F21" s="15">
        <f t="shared" si="4"/>
        <v>516220</v>
      </c>
      <c r="G21" s="18">
        <v>3.9659999999999999E-3</v>
      </c>
      <c r="H21" s="19">
        <v>224.9</v>
      </c>
      <c r="I21" s="15">
        <v>46.4</v>
      </c>
      <c r="J21" s="15">
        <f t="shared" si="1"/>
        <v>9.2799999999999994</v>
      </c>
      <c r="K21" s="15">
        <f t="shared" si="0"/>
        <v>0.24499999999999997</v>
      </c>
      <c r="L21" s="35">
        <f t="shared" si="2"/>
        <v>10.348612990377944</v>
      </c>
      <c r="M21" s="34">
        <f t="shared" si="3"/>
        <v>0.22018325511442435</v>
      </c>
    </row>
    <row r="22" spans="1:13" s="16" customFormat="1" ht="21" x14ac:dyDescent="0.3">
      <c r="A22" s="15">
        <v>18</v>
      </c>
      <c r="B22" s="21" t="s">
        <v>5</v>
      </c>
      <c r="C22" s="21">
        <v>20</v>
      </c>
      <c r="D22" s="17">
        <v>1</v>
      </c>
      <c r="E22" s="17">
        <v>530</v>
      </c>
      <c r="F22" s="15">
        <f t="shared" si="4"/>
        <v>508800</v>
      </c>
      <c r="G22" s="18">
        <v>7.7650000000000002E-3</v>
      </c>
      <c r="H22" s="19">
        <v>462.1</v>
      </c>
      <c r="I22" s="15">
        <v>120.5</v>
      </c>
      <c r="J22" s="15">
        <f t="shared" si="1"/>
        <v>24.1</v>
      </c>
      <c r="K22" s="15">
        <f t="shared" si="0"/>
        <v>0.24499999999999997</v>
      </c>
      <c r="L22" s="35">
        <f t="shared" si="2"/>
        <v>25.240951681454227</v>
      </c>
      <c r="M22" s="34">
        <f t="shared" si="3"/>
        <v>0.53704152513732395</v>
      </c>
    </row>
    <row r="23" spans="1:13" s="16" customFormat="1" ht="21" x14ac:dyDescent="0.3">
      <c r="A23" s="15">
        <v>19</v>
      </c>
      <c r="B23" s="21" t="s">
        <v>5</v>
      </c>
      <c r="C23" s="21">
        <v>20</v>
      </c>
      <c r="D23" s="17">
        <v>2</v>
      </c>
      <c r="E23" s="17">
        <v>540</v>
      </c>
      <c r="F23" s="15">
        <f t="shared" si="4"/>
        <v>519400</v>
      </c>
      <c r="G23" s="18">
        <v>7.234E-3</v>
      </c>
      <c r="H23" s="19">
        <v>69.56</v>
      </c>
      <c r="I23" s="15">
        <v>92</v>
      </c>
      <c r="J23" s="15">
        <f t="shared" si="1"/>
        <v>18.399999999999999</v>
      </c>
      <c r="K23" s="15">
        <f t="shared" si="0"/>
        <v>0.24499999999999997</v>
      </c>
      <c r="L23" s="35">
        <f t="shared" si="2"/>
        <v>121.75163108683148</v>
      </c>
      <c r="M23" s="34">
        <f t="shared" si="3"/>
        <v>2.5904602358900317</v>
      </c>
    </row>
    <row r="24" spans="1:13" s="16" customFormat="1" ht="21" x14ac:dyDescent="0.3">
      <c r="A24" s="15">
        <v>20</v>
      </c>
      <c r="B24" s="21" t="s">
        <v>5</v>
      </c>
      <c r="C24" s="21">
        <v>28</v>
      </c>
      <c r="D24" s="17">
        <v>1</v>
      </c>
      <c r="E24" s="17">
        <v>532</v>
      </c>
      <c r="F24" s="15">
        <f t="shared" si="4"/>
        <v>510920</v>
      </c>
      <c r="G24" s="18">
        <v>1.7479999999999999E-2</v>
      </c>
      <c r="H24" s="19">
        <v>408.4</v>
      </c>
      <c r="I24" s="15">
        <v>44.46</v>
      </c>
      <c r="J24" s="15">
        <f t="shared" si="1"/>
        <v>8.8919999999999995</v>
      </c>
      <c r="K24" s="15">
        <f t="shared" si="0"/>
        <v>0.24499999999999997</v>
      </c>
      <c r="L24" s="35">
        <f t="shared" si="2"/>
        <v>23.820130755220369</v>
      </c>
      <c r="M24" s="34">
        <f t="shared" si="3"/>
        <v>0.50681129266426317</v>
      </c>
    </row>
    <row r="25" spans="1:13" s="16" customFormat="1" ht="21" x14ac:dyDescent="0.3">
      <c r="A25" s="15">
        <v>21</v>
      </c>
      <c r="B25" s="21" t="s">
        <v>5</v>
      </c>
      <c r="C25" s="21">
        <v>28</v>
      </c>
      <c r="D25" s="17">
        <v>2</v>
      </c>
      <c r="E25" s="17">
        <v>527</v>
      </c>
      <c r="F25" s="15">
        <f t="shared" si="4"/>
        <v>505620</v>
      </c>
      <c r="G25" s="18">
        <v>1.7149999999999999E-2</v>
      </c>
      <c r="H25" s="19">
        <v>362.2</v>
      </c>
      <c r="I25" s="15">
        <v>15.5</v>
      </c>
      <c r="J25" s="15">
        <f t="shared" si="1"/>
        <v>3.1</v>
      </c>
      <c r="K25" s="15">
        <f t="shared" si="0"/>
        <v>0.24499999999999997</v>
      </c>
      <c r="L25" s="35">
        <f t="shared" si="2"/>
        <v>9.0915452629762541</v>
      </c>
      <c r="M25" s="34">
        <f t="shared" si="3"/>
        <v>0.1934371332548139</v>
      </c>
    </row>
    <row r="26" spans="1:13" s="16" customFormat="1" ht="21" x14ac:dyDescent="0.3">
      <c r="A26" s="15">
        <v>22</v>
      </c>
      <c r="B26" s="21" t="s">
        <v>5</v>
      </c>
      <c r="C26" s="21">
        <v>29</v>
      </c>
      <c r="D26" s="17">
        <v>1</v>
      </c>
      <c r="E26" s="17">
        <v>580</v>
      </c>
      <c r="F26" s="15">
        <f t="shared" si="4"/>
        <v>561800</v>
      </c>
      <c r="G26" s="18">
        <v>3.7820000000000002E-3</v>
      </c>
      <c r="H26" s="19">
        <v>97.25</v>
      </c>
      <c r="I26" s="15">
        <v>20.6</v>
      </c>
      <c r="J26" s="15">
        <f t="shared" si="1"/>
        <v>4.12</v>
      </c>
      <c r="K26" s="15">
        <f t="shared" si="0"/>
        <v>0.24499999999999997</v>
      </c>
      <c r="L26" s="35">
        <f t="shared" si="2"/>
        <v>11.026735421285348</v>
      </c>
      <c r="M26" s="34">
        <f t="shared" si="3"/>
        <v>0.23461139194224145</v>
      </c>
    </row>
    <row r="27" spans="1:13" s="16" customFormat="1" ht="21" x14ac:dyDescent="0.3">
      <c r="A27" s="15">
        <v>23</v>
      </c>
      <c r="B27" s="21" t="s">
        <v>5</v>
      </c>
      <c r="C27" s="21">
        <v>29</v>
      </c>
      <c r="D27" s="17">
        <v>2</v>
      </c>
      <c r="E27" s="17">
        <v>560</v>
      </c>
      <c r="F27" s="15">
        <f t="shared" si="4"/>
        <v>540600</v>
      </c>
      <c r="G27" s="18">
        <v>3.483E-3</v>
      </c>
      <c r="H27" s="19">
        <v>58.29</v>
      </c>
      <c r="I27" s="15">
        <v>36.5</v>
      </c>
      <c r="J27" s="15">
        <f t="shared" si="1"/>
        <v>7.3</v>
      </c>
      <c r="K27" s="15">
        <f t="shared" si="0"/>
        <v>0.24499999999999997</v>
      </c>
      <c r="L27" s="35">
        <f t="shared" si="2"/>
        <v>28.886465751415333</v>
      </c>
      <c r="M27" s="34">
        <f t="shared" si="3"/>
        <v>0.61460565428543257</v>
      </c>
    </row>
    <row r="28" spans="1:13" s="16" customFormat="1" ht="21" x14ac:dyDescent="0.3">
      <c r="A28" s="15">
        <v>24</v>
      </c>
      <c r="B28" s="21" t="s">
        <v>4</v>
      </c>
      <c r="C28" s="21">
        <v>26</v>
      </c>
      <c r="D28" s="17">
        <v>1</v>
      </c>
      <c r="E28" s="17">
        <v>500</v>
      </c>
      <c r="F28" s="15">
        <f t="shared" si="4"/>
        <v>477000</v>
      </c>
      <c r="G28" s="18">
        <v>2.8709999999999999E-3</v>
      </c>
      <c r="H28" s="19">
        <v>94.3</v>
      </c>
      <c r="I28" s="15">
        <v>15.6</v>
      </c>
      <c r="J28" s="15">
        <f t="shared" si="1"/>
        <v>3.12</v>
      </c>
      <c r="K28" s="15">
        <f t="shared" si="0"/>
        <v>0.24499999999999997</v>
      </c>
      <c r="L28" s="35">
        <f t="shared" si="2"/>
        <v>5.5504802481442201</v>
      </c>
      <c r="M28" s="34">
        <f t="shared" si="3"/>
        <v>0.11809532442860043</v>
      </c>
    </row>
    <row r="29" spans="1:13" s="16" customFormat="1" ht="21" x14ac:dyDescent="0.3">
      <c r="A29" s="15">
        <v>25</v>
      </c>
      <c r="B29" s="21" t="s">
        <v>4</v>
      </c>
      <c r="C29" s="21">
        <v>26</v>
      </c>
      <c r="D29" s="17">
        <v>2</v>
      </c>
      <c r="E29" s="17">
        <v>500</v>
      </c>
      <c r="F29" s="15">
        <f t="shared" si="4"/>
        <v>477000</v>
      </c>
      <c r="G29" s="18">
        <v>8.0809999999999996E-3</v>
      </c>
      <c r="H29" s="19">
        <v>156.9</v>
      </c>
      <c r="I29" s="15">
        <v>14.4</v>
      </c>
      <c r="J29" s="15">
        <f t="shared" si="1"/>
        <v>2.88</v>
      </c>
      <c r="K29" s="15">
        <f t="shared" si="0"/>
        <v>0.24499999999999997</v>
      </c>
      <c r="L29" s="35">
        <f t="shared" si="2"/>
        <v>8.6674055678776263</v>
      </c>
      <c r="M29" s="34">
        <f t="shared" si="3"/>
        <v>0.18441288442292822</v>
      </c>
    </row>
    <row r="30" spans="1:13" s="16" customFormat="1" ht="21" x14ac:dyDescent="0.3">
      <c r="A30" s="15">
        <v>26</v>
      </c>
      <c r="B30" s="21" t="s">
        <v>5</v>
      </c>
      <c r="C30" s="21">
        <v>29</v>
      </c>
      <c r="D30" s="17">
        <v>1</v>
      </c>
      <c r="E30" s="17">
        <v>514</v>
      </c>
      <c r="F30" s="15">
        <f t="shared" si="4"/>
        <v>491840</v>
      </c>
      <c r="G30" s="18">
        <v>4.0239999999999998E-3</v>
      </c>
      <c r="H30" s="19">
        <v>113</v>
      </c>
      <c r="I30" s="15">
        <v>14.73</v>
      </c>
      <c r="J30" s="15">
        <f t="shared" si="1"/>
        <v>2.9460000000000002</v>
      </c>
      <c r="K30" s="15">
        <f t="shared" si="0"/>
        <v>0.24499999999999997</v>
      </c>
      <c r="L30" s="35">
        <f t="shared" si="2"/>
        <v>6.3208022821380521</v>
      </c>
      <c r="M30" s="34">
        <f t="shared" si="3"/>
        <v>0.13448515493910748</v>
      </c>
    </row>
    <row r="31" spans="1:13" s="16" customFormat="1" ht="21" x14ac:dyDescent="0.3">
      <c r="A31" s="15">
        <v>27</v>
      </c>
      <c r="B31" s="21" t="s">
        <v>5</v>
      </c>
      <c r="C31" s="21">
        <v>29</v>
      </c>
      <c r="D31" s="17">
        <v>2</v>
      </c>
      <c r="E31" s="17">
        <v>512</v>
      </c>
      <c r="F31" s="15">
        <f t="shared" si="4"/>
        <v>489720</v>
      </c>
      <c r="G31" s="18">
        <v>5.071E-3</v>
      </c>
      <c r="H31" s="19">
        <v>213.9</v>
      </c>
      <c r="I31" s="15">
        <v>31.45</v>
      </c>
      <c r="J31" s="15">
        <f t="shared" si="1"/>
        <v>6.29</v>
      </c>
      <c r="K31" s="15">
        <f t="shared" si="0"/>
        <v>0.24499999999999997</v>
      </c>
      <c r="L31" s="35">
        <f t="shared" si="2"/>
        <v>8.9457632618653573</v>
      </c>
      <c r="M31" s="34">
        <f t="shared" si="3"/>
        <v>0.19033538855032675</v>
      </c>
    </row>
    <row r="32" spans="1:13" s="16" customFormat="1" ht="21" x14ac:dyDescent="0.3">
      <c r="A32" s="15">
        <v>28</v>
      </c>
      <c r="B32" s="21" t="s">
        <v>4</v>
      </c>
      <c r="C32" s="21">
        <v>20</v>
      </c>
      <c r="D32" s="17">
        <v>1</v>
      </c>
      <c r="E32" s="17">
        <v>497</v>
      </c>
      <c r="F32" s="15">
        <f t="shared" si="4"/>
        <v>473820</v>
      </c>
      <c r="G32" s="18">
        <v>6.3200000000000001E-3</v>
      </c>
      <c r="H32" s="19">
        <v>123.6</v>
      </c>
      <c r="I32" s="15">
        <v>142.11000000000001</v>
      </c>
      <c r="J32" s="15">
        <f t="shared" si="1"/>
        <v>28.422000000000004</v>
      </c>
      <c r="K32" s="15">
        <f t="shared" si="0"/>
        <v>0.24499999999999997</v>
      </c>
      <c r="L32" s="35">
        <f t="shared" si="2"/>
        <v>84.353424768349527</v>
      </c>
      <c r="M32" s="34">
        <f t="shared" si="3"/>
        <v>1.7947537184755218</v>
      </c>
    </row>
    <row r="33" spans="1:13" s="16" customFormat="1" ht="21" x14ac:dyDescent="0.3">
      <c r="A33" s="15">
        <v>29</v>
      </c>
      <c r="B33" s="21" t="s">
        <v>5</v>
      </c>
      <c r="C33" s="21">
        <v>28</v>
      </c>
      <c r="D33" s="17">
        <v>2</v>
      </c>
      <c r="E33" s="17">
        <v>530</v>
      </c>
      <c r="F33" s="15">
        <f t="shared" si="4"/>
        <v>508800</v>
      </c>
      <c r="G33" s="18">
        <v>9.5399999999999999E-3</v>
      </c>
      <c r="H33" s="19">
        <v>123.3</v>
      </c>
      <c r="I33" s="15">
        <v>26.5</v>
      </c>
      <c r="J33" s="15">
        <f t="shared" si="1"/>
        <v>5.3</v>
      </c>
      <c r="K33" s="15">
        <f t="shared" si="0"/>
        <v>0.24499999999999997</v>
      </c>
      <c r="L33" s="35">
        <f t="shared" si="2"/>
        <v>25.559029489051092</v>
      </c>
      <c r="M33" s="34">
        <f t="shared" si="3"/>
        <v>0.54380913806491682</v>
      </c>
    </row>
    <row r="34" spans="1:13" s="16" customFormat="1" ht="21" x14ac:dyDescent="0.3">
      <c r="A34" s="15">
        <v>30</v>
      </c>
      <c r="B34" s="21" t="s">
        <v>5</v>
      </c>
      <c r="C34" s="21">
        <v>33</v>
      </c>
      <c r="D34" s="17">
        <v>1</v>
      </c>
      <c r="E34" s="17">
        <v>550</v>
      </c>
      <c r="F34" s="15">
        <f t="shared" si="4"/>
        <v>530000</v>
      </c>
      <c r="G34" s="18">
        <v>1.951E-2</v>
      </c>
      <c r="H34" s="19">
        <v>333.2</v>
      </c>
      <c r="I34" s="15">
        <v>53.5</v>
      </c>
      <c r="J34" s="15">
        <f t="shared" si="1"/>
        <v>10.7</v>
      </c>
      <c r="K34" s="15">
        <f t="shared" si="0"/>
        <v>0.24499999999999997</v>
      </c>
      <c r="L34" s="35">
        <f t="shared" si="2"/>
        <v>40.676915441176462</v>
      </c>
      <c r="M34" s="34">
        <f t="shared" si="3"/>
        <v>0.86546628598247788</v>
      </c>
    </row>
    <row r="35" spans="1:13" s="16" customFormat="1" ht="21" x14ac:dyDescent="0.3">
      <c r="A35" s="15">
        <v>31</v>
      </c>
      <c r="B35" s="21" t="s">
        <v>4</v>
      </c>
      <c r="C35" s="21">
        <v>29</v>
      </c>
      <c r="D35" s="17">
        <v>1</v>
      </c>
      <c r="E35" s="17">
        <v>500</v>
      </c>
      <c r="F35" s="15">
        <f t="shared" si="4"/>
        <v>477000</v>
      </c>
      <c r="G35" s="18">
        <v>5.4790000000000004E-3</v>
      </c>
      <c r="H35" s="19">
        <v>57.88</v>
      </c>
      <c r="I35" s="15">
        <v>33</v>
      </c>
      <c r="J35" s="15">
        <f t="shared" si="1"/>
        <v>6.6</v>
      </c>
      <c r="K35" s="15">
        <f t="shared" si="0"/>
        <v>0.24499999999999997</v>
      </c>
      <c r="L35" s="35">
        <f t="shared" si="2"/>
        <v>36.506582679682097</v>
      </c>
      <c r="M35" s="34">
        <f t="shared" si="3"/>
        <v>0.77673580169536371</v>
      </c>
    </row>
    <row r="36" spans="1:13" s="16" customFormat="1" ht="21" x14ac:dyDescent="0.3">
      <c r="A36" s="15">
        <v>32</v>
      </c>
      <c r="B36" s="21" t="s">
        <v>4</v>
      </c>
      <c r="C36" s="21">
        <v>29</v>
      </c>
      <c r="D36" s="17">
        <v>2</v>
      </c>
      <c r="E36" s="17">
        <v>500</v>
      </c>
      <c r="F36" s="15">
        <f t="shared" si="4"/>
        <v>477000</v>
      </c>
      <c r="G36" s="18">
        <v>9.8289999999999992E-3</v>
      </c>
      <c r="H36" s="19">
        <v>201.7</v>
      </c>
      <c r="I36" s="15">
        <v>26.57</v>
      </c>
      <c r="J36" s="15">
        <f t="shared" si="1"/>
        <v>5.3140000000000001</v>
      </c>
      <c r="K36" s="15">
        <f t="shared" si="0"/>
        <v>0.24499999999999997</v>
      </c>
      <c r="L36" s="35">
        <f t="shared" si="2"/>
        <v>15.131411937754089</v>
      </c>
      <c r="M36" s="34">
        <f t="shared" si="3"/>
        <v>0.3219449348458317</v>
      </c>
    </row>
    <row r="37" spans="1:13" s="16" customFormat="1" ht="21" x14ac:dyDescent="0.3">
      <c r="A37" s="15">
        <v>33</v>
      </c>
      <c r="B37" s="21" t="s">
        <v>5</v>
      </c>
      <c r="C37" s="21">
        <v>24</v>
      </c>
      <c r="D37" s="17">
        <v>1</v>
      </c>
      <c r="E37" s="17">
        <v>523</v>
      </c>
      <c r="F37" s="15">
        <f t="shared" si="4"/>
        <v>501380</v>
      </c>
      <c r="G37" s="18">
        <v>5.7650000000000002E-3</v>
      </c>
      <c r="H37" s="19">
        <v>74.3</v>
      </c>
      <c r="I37" s="15">
        <v>33</v>
      </c>
      <c r="J37" s="15">
        <f t="shared" si="1"/>
        <v>6.6</v>
      </c>
      <c r="K37" s="15">
        <f t="shared" ref="K37:K53" si="5" xml:space="preserve"> 0.35 *(6+8)/(2 *(2+8))</f>
        <v>0.24499999999999997</v>
      </c>
      <c r="L37" s="35">
        <f t="shared" si="2"/>
        <v>31.452670705921939</v>
      </c>
      <c r="M37" s="34">
        <f t="shared" si="3"/>
        <v>0.66920575970046681</v>
      </c>
    </row>
    <row r="38" spans="1:13" s="16" customFormat="1" ht="21" x14ac:dyDescent="0.3">
      <c r="A38" s="15">
        <v>34</v>
      </c>
      <c r="B38" s="21" t="s">
        <v>5</v>
      </c>
      <c r="C38" s="21">
        <v>24</v>
      </c>
      <c r="D38" s="17">
        <v>2</v>
      </c>
      <c r="E38" s="17">
        <v>528</v>
      </c>
      <c r="F38" s="15">
        <f t="shared" si="4"/>
        <v>506680</v>
      </c>
      <c r="G38" s="18">
        <v>1.3050000000000001E-2</v>
      </c>
      <c r="H38" s="19">
        <v>59.62</v>
      </c>
      <c r="I38" s="15">
        <v>24.2</v>
      </c>
      <c r="J38" s="15">
        <f t="shared" si="1"/>
        <v>4.84</v>
      </c>
      <c r="K38" s="15">
        <f t="shared" si="5"/>
        <v>0.24499999999999997</v>
      </c>
      <c r="L38" s="35">
        <f t="shared" si="2"/>
        <v>65.75575250922509</v>
      </c>
      <c r="M38" s="34">
        <f t="shared" si="3"/>
        <v>1.3990585640260658</v>
      </c>
    </row>
    <row r="39" spans="1:13" s="16" customFormat="1" ht="21" x14ac:dyDescent="0.3">
      <c r="A39" s="15">
        <v>35</v>
      </c>
      <c r="B39" s="21" t="s">
        <v>4</v>
      </c>
      <c r="C39" s="21">
        <v>26</v>
      </c>
      <c r="D39" s="17">
        <v>2</v>
      </c>
      <c r="E39" s="17">
        <v>524</v>
      </c>
      <c r="F39" s="15">
        <f t="shared" si="4"/>
        <v>502440</v>
      </c>
      <c r="G39" s="18">
        <v>6.3969999999999999E-3</v>
      </c>
      <c r="H39" s="19">
        <v>164</v>
      </c>
      <c r="I39" s="15">
        <v>15.9</v>
      </c>
      <c r="J39" s="15">
        <f t="shared" si="1"/>
        <v>3.18</v>
      </c>
      <c r="K39" s="15">
        <f t="shared" si="5"/>
        <v>0.24499999999999997</v>
      </c>
      <c r="L39" s="35">
        <f t="shared" si="2"/>
        <v>7.6344880261829253</v>
      </c>
      <c r="M39" s="34">
        <f t="shared" si="3"/>
        <v>0.16243591545070055</v>
      </c>
    </row>
    <row r="40" spans="1:13" s="16" customFormat="1" ht="21" x14ac:dyDescent="0.3">
      <c r="A40" s="15">
        <v>36</v>
      </c>
      <c r="B40" s="21" t="s">
        <v>4</v>
      </c>
      <c r="C40" s="21">
        <v>34</v>
      </c>
      <c r="D40" s="17">
        <v>2</v>
      </c>
      <c r="E40" s="17">
        <v>530</v>
      </c>
      <c r="F40" s="15">
        <f t="shared" si="4"/>
        <v>508800</v>
      </c>
      <c r="G40" s="18">
        <v>4.2919999999999998E-3</v>
      </c>
      <c r="H40" s="19">
        <v>387.6</v>
      </c>
      <c r="I40" s="15">
        <v>89.85</v>
      </c>
      <c r="J40" s="15">
        <f t="shared" si="1"/>
        <v>17.97</v>
      </c>
      <c r="K40" s="15">
        <f t="shared" si="5"/>
        <v>0.24499999999999997</v>
      </c>
      <c r="L40" s="35">
        <f t="shared" si="2"/>
        <v>12.402442246439627</v>
      </c>
      <c r="M40" s="34">
        <f t="shared" si="3"/>
        <v>0.2638817499242474</v>
      </c>
    </row>
    <row r="41" spans="1:13" s="16" customFormat="1" ht="21" x14ac:dyDescent="0.3">
      <c r="A41" s="15">
        <v>37</v>
      </c>
      <c r="B41" s="21" t="s">
        <v>5</v>
      </c>
      <c r="C41" s="21">
        <v>24</v>
      </c>
      <c r="D41" s="17">
        <v>1</v>
      </c>
      <c r="E41" s="17">
        <v>581</v>
      </c>
      <c r="F41" s="15">
        <f t="shared" si="4"/>
        <v>562860</v>
      </c>
      <c r="G41" s="18">
        <v>1.078E-2</v>
      </c>
      <c r="H41" s="19">
        <v>93.57</v>
      </c>
      <c r="I41" s="15">
        <v>29.79</v>
      </c>
      <c r="J41" s="15">
        <f t="shared" si="1"/>
        <v>5.9580000000000002</v>
      </c>
      <c r="K41" s="15">
        <f t="shared" si="5"/>
        <v>0.24499999999999997</v>
      </c>
      <c r="L41" s="35">
        <f t="shared" si="2"/>
        <v>47.328103853093943</v>
      </c>
      <c r="M41" s="34">
        <f t="shared" si="3"/>
        <v>1.0069809330445521</v>
      </c>
    </row>
    <row r="42" spans="1:13" s="16" customFormat="1" ht="21" x14ac:dyDescent="0.3">
      <c r="A42" s="15">
        <v>38</v>
      </c>
      <c r="B42" s="21" t="s">
        <v>5</v>
      </c>
      <c r="C42" s="21">
        <v>24</v>
      </c>
      <c r="D42" s="17">
        <v>2</v>
      </c>
      <c r="E42" s="17">
        <v>588</v>
      </c>
      <c r="F42" s="15">
        <f t="shared" si="4"/>
        <v>570280</v>
      </c>
      <c r="G42" s="18">
        <v>2.2889999999999998E-3</v>
      </c>
      <c r="H42" s="19">
        <v>106.6</v>
      </c>
      <c r="I42" s="15">
        <v>37.5</v>
      </c>
      <c r="J42" s="15">
        <f t="shared" si="1"/>
        <v>7.5</v>
      </c>
      <c r="K42" s="15">
        <f t="shared" si="5"/>
        <v>0.24499999999999997</v>
      </c>
      <c r="L42" s="35">
        <f t="shared" si="2"/>
        <v>11.250558468574106</v>
      </c>
      <c r="M42" s="34">
        <f t="shared" si="3"/>
        <v>0.23937358443774692</v>
      </c>
    </row>
    <row r="43" spans="1:13" s="16" customFormat="1" ht="21" x14ac:dyDescent="0.3">
      <c r="A43" s="15">
        <v>39</v>
      </c>
      <c r="B43" s="21" t="s">
        <v>5</v>
      </c>
      <c r="C43" s="21">
        <v>30</v>
      </c>
      <c r="D43" s="17">
        <v>1</v>
      </c>
      <c r="E43" s="17">
        <v>536</v>
      </c>
      <c r="F43" s="15">
        <f t="shared" si="4"/>
        <v>515160</v>
      </c>
      <c r="G43" s="18">
        <v>4.1770000000000002E-3</v>
      </c>
      <c r="H43" s="19">
        <v>36.020000000000003</v>
      </c>
      <c r="I43" s="15">
        <v>48.9</v>
      </c>
      <c r="J43" s="15">
        <f t="shared" si="1"/>
        <v>9.7799999999999994</v>
      </c>
      <c r="K43" s="15">
        <f t="shared" si="5"/>
        <v>0.24499999999999997</v>
      </c>
      <c r="L43" s="35">
        <f t="shared" si="2"/>
        <v>71.571125167295918</v>
      </c>
      <c r="M43" s="34">
        <f t="shared" si="3"/>
        <v>1.5227898971765088</v>
      </c>
    </row>
    <row r="44" spans="1:13" s="16" customFormat="1" ht="21" x14ac:dyDescent="0.3">
      <c r="A44" s="15">
        <v>40</v>
      </c>
      <c r="B44" s="21" t="s">
        <v>5</v>
      </c>
      <c r="C44" s="21">
        <v>30</v>
      </c>
      <c r="D44" s="17">
        <v>2</v>
      </c>
      <c r="E44" s="17">
        <v>542</v>
      </c>
      <c r="F44" s="15">
        <f t="shared" si="4"/>
        <v>521520</v>
      </c>
      <c r="G44" s="18">
        <v>2.264E-3</v>
      </c>
      <c r="H44" s="19">
        <v>154.9</v>
      </c>
      <c r="I44" s="15">
        <v>16.399999999999999</v>
      </c>
      <c r="J44" s="15">
        <f t="shared" si="1"/>
        <v>3.28</v>
      </c>
      <c r="K44" s="15">
        <f t="shared" si="5"/>
        <v>0.24499999999999997</v>
      </c>
      <c r="L44" s="35">
        <f t="shared" si="2"/>
        <v>3.0627102020916714</v>
      </c>
      <c r="M44" s="34">
        <f t="shared" si="3"/>
        <v>6.5164046853014287E-2</v>
      </c>
    </row>
    <row r="45" spans="1:13" s="16" customFormat="1" ht="21" x14ac:dyDescent="0.3">
      <c r="A45" s="15">
        <v>41</v>
      </c>
      <c r="B45" s="21" t="s">
        <v>5</v>
      </c>
      <c r="C45" s="21">
        <v>28</v>
      </c>
      <c r="D45" s="17">
        <v>1</v>
      </c>
      <c r="E45" s="17">
        <v>491</v>
      </c>
      <c r="F45" s="15">
        <f t="shared" si="4"/>
        <v>467460</v>
      </c>
      <c r="G45" s="18">
        <v>7.0720000000000002E-3</v>
      </c>
      <c r="H45" s="19">
        <v>36.03</v>
      </c>
      <c r="I45" s="15">
        <v>14.49</v>
      </c>
      <c r="J45" s="15">
        <f t="shared" si="1"/>
        <v>2.8980000000000001</v>
      </c>
      <c r="K45" s="15">
        <f t="shared" si="5"/>
        <v>0.24499999999999997</v>
      </c>
      <c r="L45" s="35">
        <f t="shared" si="2"/>
        <v>32.57293663573688</v>
      </c>
      <c r="M45" s="34">
        <f t="shared" si="3"/>
        <v>0.69304120501567834</v>
      </c>
    </row>
    <row r="46" spans="1:13" s="16" customFormat="1" ht="21" x14ac:dyDescent="0.3">
      <c r="A46" s="15">
        <v>42</v>
      </c>
      <c r="B46" s="21" t="s">
        <v>5</v>
      </c>
      <c r="C46" s="21">
        <v>28</v>
      </c>
      <c r="D46" s="17">
        <v>2</v>
      </c>
      <c r="E46" s="17">
        <v>486</v>
      </c>
      <c r="F46" s="15">
        <f t="shared" si="4"/>
        <v>462160</v>
      </c>
      <c r="G46" s="18">
        <v>1.436E-2</v>
      </c>
      <c r="H46" s="19">
        <v>105.3</v>
      </c>
      <c r="I46" s="15">
        <v>7.08</v>
      </c>
      <c r="J46" s="15">
        <f t="shared" si="1"/>
        <v>1.4159999999999999</v>
      </c>
      <c r="K46" s="15">
        <f t="shared" si="5"/>
        <v>0.24499999999999997</v>
      </c>
      <c r="L46" s="35">
        <f t="shared" si="2"/>
        <v>10.932456684672363</v>
      </c>
      <c r="M46" s="34">
        <f t="shared" si="3"/>
        <v>0.23260546137600774</v>
      </c>
    </row>
    <row r="47" spans="1:13" s="16" customFormat="1" ht="21" x14ac:dyDescent="0.3">
      <c r="A47" s="15">
        <v>43</v>
      </c>
      <c r="B47" s="21" t="s">
        <v>4</v>
      </c>
      <c r="C47" s="21">
        <v>22</v>
      </c>
      <c r="D47" s="17">
        <v>1</v>
      </c>
      <c r="E47" s="17">
        <v>524</v>
      </c>
      <c r="F47" s="15">
        <f t="shared" si="4"/>
        <v>502440</v>
      </c>
      <c r="G47" s="18">
        <v>2.0110000000000002E-3</v>
      </c>
      <c r="H47" s="19">
        <v>183.7</v>
      </c>
      <c r="I47" s="15">
        <v>128.6</v>
      </c>
      <c r="J47" s="15">
        <f t="shared" si="1"/>
        <v>25.72</v>
      </c>
      <c r="K47" s="15">
        <f t="shared" si="5"/>
        <v>0.24499999999999997</v>
      </c>
      <c r="L47" s="35">
        <f t="shared" si="2"/>
        <v>17.329824881807298</v>
      </c>
      <c r="M47" s="34">
        <f t="shared" si="3"/>
        <v>0.36871967833632546</v>
      </c>
    </row>
    <row r="48" spans="1:13" s="16" customFormat="1" ht="21" x14ac:dyDescent="0.3">
      <c r="A48" s="15">
        <v>44</v>
      </c>
      <c r="B48" s="21" t="s">
        <v>4</v>
      </c>
      <c r="C48" s="21">
        <v>22</v>
      </c>
      <c r="D48" s="17">
        <v>2</v>
      </c>
      <c r="E48" s="17">
        <v>524</v>
      </c>
      <c r="F48" s="15">
        <f t="shared" si="4"/>
        <v>502440</v>
      </c>
      <c r="G48" s="18">
        <v>1.2489999999999999E-3</v>
      </c>
      <c r="H48" s="19">
        <v>125.9</v>
      </c>
      <c r="I48" s="15">
        <v>139.30000000000001</v>
      </c>
      <c r="J48" s="15">
        <f t="shared" si="1"/>
        <v>27.860000000000003</v>
      </c>
      <c r="K48" s="15">
        <f t="shared" si="5"/>
        <v>0.24499999999999997</v>
      </c>
      <c r="L48" s="35">
        <f t="shared" si="2"/>
        <v>17.011323988451153</v>
      </c>
      <c r="M48" s="34">
        <f t="shared" si="3"/>
        <v>0.36194306358406708</v>
      </c>
    </row>
    <row r="49" spans="1:13" s="16" customFormat="1" ht="21" x14ac:dyDescent="0.3">
      <c r="A49" s="15">
        <v>45</v>
      </c>
      <c r="B49" s="21" t="s">
        <v>4</v>
      </c>
      <c r="C49" s="21">
        <v>30</v>
      </c>
      <c r="D49" s="17">
        <v>2</v>
      </c>
      <c r="E49" s="17">
        <v>533</v>
      </c>
      <c r="F49" s="15">
        <f t="shared" si="4"/>
        <v>511980</v>
      </c>
      <c r="G49" s="18">
        <v>6.1180000000000002E-3</v>
      </c>
      <c r="H49" s="19">
        <v>97.52</v>
      </c>
      <c r="I49" s="15">
        <v>27.5</v>
      </c>
      <c r="J49" s="15">
        <f t="shared" si="1"/>
        <v>5.5</v>
      </c>
      <c r="K49" s="15">
        <f t="shared" si="5"/>
        <v>0.24499999999999997</v>
      </c>
      <c r="L49" s="35">
        <f t="shared" si="2"/>
        <v>21.640513124999995</v>
      </c>
      <c r="M49" s="34">
        <f t="shared" si="3"/>
        <v>0.46043644946808499</v>
      </c>
    </row>
    <row r="50" spans="1:13" s="16" customFormat="1" ht="21" x14ac:dyDescent="0.3">
      <c r="A50" s="15">
        <v>46</v>
      </c>
      <c r="B50" s="17" t="s">
        <v>5</v>
      </c>
      <c r="C50" s="21">
        <v>32</v>
      </c>
      <c r="D50" s="17">
        <v>1</v>
      </c>
      <c r="E50" s="17">
        <v>532</v>
      </c>
      <c r="F50" s="15">
        <f t="shared" si="4"/>
        <v>510920</v>
      </c>
      <c r="G50" s="18">
        <v>2.8890000000000001E-3</v>
      </c>
      <c r="H50" s="19">
        <v>81.56</v>
      </c>
      <c r="I50" s="15">
        <v>55.39</v>
      </c>
      <c r="J50" s="15">
        <f t="shared" si="1"/>
        <v>11.077999999999999</v>
      </c>
      <c r="K50" s="15">
        <f t="shared" si="5"/>
        <v>0.24499999999999997</v>
      </c>
      <c r="L50" s="35">
        <f t="shared" si="2"/>
        <v>24.559565421694455</v>
      </c>
      <c r="M50" s="34">
        <f t="shared" si="3"/>
        <v>0.52254394514243518</v>
      </c>
    </row>
    <row r="51" spans="1:13" s="16" customFormat="1" ht="21" x14ac:dyDescent="0.3">
      <c r="A51" s="15">
        <v>47</v>
      </c>
      <c r="B51" s="17" t="s">
        <v>5</v>
      </c>
      <c r="C51" s="21">
        <v>32</v>
      </c>
      <c r="D51" s="17">
        <v>2</v>
      </c>
      <c r="E51" s="17">
        <v>529</v>
      </c>
      <c r="F51" s="15">
        <f t="shared" si="4"/>
        <v>507740</v>
      </c>
      <c r="G51" s="18">
        <v>4.5700000000000003E-3</v>
      </c>
      <c r="H51" s="19">
        <v>38.729999999999997</v>
      </c>
      <c r="I51" s="15">
        <v>48.01</v>
      </c>
      <c r="J51" s="15">
        <f t="shared" si="1"/>
        <v>9.6020000000000003</v>
      </c>
      <c r="K51" s="15">
        <f t="shared" si="5"/>
        <v>0.24499999999999997</v>
      </c>
      <c r="L51" s="35">
        <f t="shared" si="2"/>
        <v>70.470584247121096</v>
      </c>
      <c r="M51" s="34">
        <f t="shared" si="3"/>
        <v>1.4993741329174701</v>
      </c>
    </row>
    <row r="52" spans="1:13" s="16" customFormat="1" ht="21" x14ac:dyDescent="0.3">
      <c r="A52" s="15">
        <v>48</v>
      </c>
      <c r="B52" s="17" t="s">
        <v>4</v>
      </c>
      <c r="C52" s="21">
        <v>25</v>
      </c>
      <c r="D52" s="17">
        <v>1</v>
      </c>
      <c r="E52" s="17">
        <v>518</v>
      </c>
      <c r="F52" s="15">
        <f t="shared" si="4"/>
        <v>496080</v>
      </c>
      <c r="G52" s="18">
        <v>1.6310000000000001E-3</v>
      </c>
      <c r="H52" s="19">
        <v>71.09</v>
      </c>
      <c r="I52" s="15">
        <v>57.69</v>
      </c>
      <c r="J52" s="15">
        <f>2 *I52/(10)</f>
        <v>11.538</v>
      </c>
      <c r="K52" s="15">
        <f t="shared" si="5"/>
        <v>0.24499999999999997</v>
      </c>
      <c r="L52" s="35">
        <f t="shared" si="2"/>
        <v>16.086582421780843</v>
      </c>
      <c r="M52" s="34">
        <f t="shared" si="3"/>
        <v>0.34226771110172005</v>
      </c>
    </row>
    <row r="53" spans="1:13" s="16" customFormat="1" ht="21" x14ac:dyDescent="0.3">
      <c r="A53" s="15">
        <v>49</v>
      </c>
      <c r="B53" s="17" t="s">
        <v>4</v>
      </c>
      <c r="C53" s="21">
        <v>25</v>
      </c>
      <c r="D53" s="17">
        <v>2</v>
      </c>
      <c r="E53" s="17">
        <v>518</v>
      </c>
      <c r="F53" s="15">
        <f t="shared" si="4"/>
        <v>496080</v>
      </c>
      <c r="G53" s="18">
        <v>1.3209999999999999E-3</v>
      </c>
      <c r="H53" s="19">
        <v>79.81</v>
      </c>
      <c r="I53" s="15">
        <v>47.22</v>
      </c>
      <c r="J53" s="15">
        <f t="shared" si="1"/>
        <v>9.4439999999999991</v>
      </c>
      <c r="K53" s="15">
        <f t="shared" si="5"/>
        <v>0.24499999999999997</v>
      </c>
      <c r="L53" s="35">
        <f t="shared" si="2"/>
        <v>9.4992494471269229</v>
      </c>
      <c r="M53" s="34">
        <f t="shared" si="3"/>
        <v>0.2021116903644026</v>
      </c>
    </row>
    <row r="54" spans="1:13" s="16" customFormat="1" ht="20.25" x14ac:dyDescent="0.3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</row>
    <row r="55" spans="1:13" s="16" customFormat="1" ht="20.25" x14ac:dyDescent="0.3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</row>
    <row r="56" spans="1:13" s="16" customFormat="1" ht="20.25" x14ac:dyDescent="0.3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</row>
    <row r="57" spans="1:13" s="16" customFormat="1" ht="20.25" x14ac:dyDescent="0.3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</row>
    <row r="58" spans="1:13" s="16" customFormat="1" ht="20.25" x14ac:dyDescent="0.3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</row>
    <row r="59" spans="1:13" s="16" customFormat="1" ht="20.25" x14ac:dyDescent="0.3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</row>
    <row r="60" spans="1:13" s="16" customFormat="1" ht="20.25" x14ac:dyDescent="0.3">
      <c r="A60" s="15" t="s">
        <v>33</v>
      </c>
      <c r="B60" s="15"/>
      <c r="C60" s="15"/>
      <c r="D60" s="15"/>
      <c r="E60" s="15">
        <f>AVERAGE(E5:E53)</f>
        <v>524.10204081632651</v>
      </c>
      <c r="F60" s="15">
        <f>AVERAGE(F5:F53)</f>
        <v>502548.1632653061</v>
      </c>
      <c r="G60" s="15">
        <f>AVERAGE(G5:G53)</f>
        <v>6.8402653061224493E-3</v>
      </c>
      <c r="H60" s="15">
        <f>AVERAGE(H5:H53)</f>
        <v>188.43530612244899</v>
      </c>
      <c r="I60" s="15"/>
      <c r="J60" s="15">
        <f>AVERAGE(J5:J53)</f>
        <v>10.191306122448983</v>
      </c>
      <c r="K60" s="15"/>
      <c r="L60" s="15" t="s">
        <v>33</v>
      </c>
      <c r="M60" s="15">
        <f>AVERAGE(M5:M53)</f>
        <v>0.5417814691165197</v>
      </c>
    </row>
    <row r="61" spans="1:13" s="16" customFormat="1" ht="20.25" x14ac:dyDescent="0.3">
      <c r="A61" s="15" t="s">
        <v>31</v>
      </c>
      <c r="B61" s="15"/>
      <c r="C61" s="15"/>
      <c r="D61" s="15"/>
      <c r="E61" s="15">
        <f>STDEV(E5:E53)</f>
        <v>28.11008485843292</v>
      </c>
      <c r="F61" s="15">
        <f>STDEV(F5:F53)</f>
        <v>29796.689949938896</v>
      </c>
      <c r="G61" s="15">
        <f>STDEV(G5:G53)</f>
        <v>4.7145270122229193E-3</v>
      </c>
      <c r="H61" s="15">
        <f>STDEV(H5:H53)</f>
        <v>125.31726912956505</v>
      </c>
      <c r="I61" s="15"/>
      <c r="J61" s="15">
        <f>STDEV(J5:J53)</f>
        <v>8.218433372111539</v>
      </c>
      <c r="K61" s="15"/>
      <c r="L61" s="15" t="s">
        <v>31</v>
      </c>
      <c r="M61" s="15">
        <f>STDEV(M5:M53)</f>
        <v>0.5428408230148728</v>
      </c>
    </row>
    <row r="62" spans="1:13" s="16" customFormat="1" ht="20.25" x14ac:dyDescent="0.3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 t="s">
        <v>32</v>
      </c>
      <c r="M62" s="35">
        <f>MEDIAN(M5:M53)</f>
        <v>0.3219449348458317</v>
      </c>
    </row>
    <row r="63" spans="1:13" s="16" customFormat="1" ht="20.25" x14ac:dyDescent="0.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 t="s">
        <v>29</v>
      </c>
      <c r="M63" s="35">
        <f>MIN(M5:M53)</f>
        <v>6.5164046853014287E-2</v>
      </c>
    </row>
    <row r="64" spans="1:13" s="16" customFormat="1" ht="20.25" x14ac:dyDescent="0.3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 t="s">
        <v>30</v>
      </c>
      <c r="M64" s="35">
        <f>MAX(M5:M53)</f>
        <v>2.5904602358900317</v>
      </c>
    </row>
    <row r="65" spans="1:13" s="16" customFormat="1" ht="20.25" x14ac:dyDescent="0.3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</row>
    <row r="66" spans="1:13" s="16" customFormat="1" ht="20.25" x14ac:dyDescent="0.3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</row>
    <row r="67" spans="1:13" s="16" customFormat="1" ht="20.25" x14ac:dyDescent="0.3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</row>
    <row r="68" spans="1:13" s="16" customFormat="1" ht="20.25" x14ac:dyDescent="0.3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</row>
    <row r="69" spans="1:13" s="16" customFormat="1" ht="20.25" x14ac:dyDescent="0.3">
      <c r="A69" s="15"/>
      <c r="B69" s="15"/>
      <c r="C69" s="15"/>
      <c r="D69" s="15"/>
      <c r="E69" s="15"/>
      <c r="F69" s="15"/>
      <c r="G69" s="15" t="s">
        <v>48</v>
      </c>
      <c r="H69" s="15"/>
      <c r="I69" s="15"/>
      <c r="J69" s="15"/>
      <c r="K69" s="15"/>
      <c r="L69" s="15"/>
      <c r="M69" s="15"/>
    </row>
    <row r="70" spans="1:13" s="16" customFormat="1" ht="20.25" x14ac:dyDescent="0.3">
      <c r="A70" s="15"/>
      <c r="B70" s="15"/>
      <c r="C70" s="15"/>
      <c r="D70" s="15"/>
      <c r="E70" s="15"/>
      <c r="F70" s="15"/>
      <c r="G70" s="15">
        <f>G60*60</f>
        <v>0.41041591836734698</v>
      </c>
      <c r="H70" s="15"/>
      <c r="I70" s="15"/>
      <c r="J70" s="15"/>
      <c r="K70" s="15"/>
      <c r="L70" s="15"/>
      <c r="M70" s="15"/>
    </row>
    <row r="71" spans="1:13" s="16" customFormat="1" ht="20.25" x14ac:dyDescent="0.3">
      <c r="A71" s="15"/>
      <c r="B71" s="15"/>
      <c r="C71" s="15"/>
      <c r="D71" s="15"/>
      <c r="E71" s="15"/>
      <c r="F71" s="15"/>
      <c r="G71" s="15">
        <f>G61*60</f>
        <v>0.28287162073337518</v>
      </c>
      <c r="H71" s="15"/>
      <c r="I71" s="15"/>
      <c r="J71" s="15"/>
      <c r="K71" s="15"/>
      <c r="L71" s="15"/>
      <c r="M71" s="15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zoomScale="73" zoomScaleNormal="73" workbookViewId="0">
      <selection activeCell="J11" sqref="J11"/>
    </sheetView>
  </sheetViews>
  <sheetFormatPr defaultRowHeight="15" x14ac:dyDescent="0.25"/>
  <cols>
    <col min="1" max="1" width="16.140625" bestFit="1" customWidth="1"/>
    <col min="2" max="2" width="15.42578125" customWidth="1"/>
    <col min="5" max="5" width="17.42578125" customWidth="1"/>
    <col min="7" max="7" width="12.42578125" customWidth="1"/>
    <col min="8" max="8" width="17.140625" customWidth="1"/>
    <col min="9" max="9" width="21.42578125" customWidth="1"/>
    <col min="10" max="10" width="27" customWidth="1"/>
    <col min="11" max="11" width="20.5703125" customWidth="1"/>
    <col min="12" max="12" width="23.85546875" customWidth="1"/>
    <col min="13" max="13" width="23.5703125" customWidth="1"/>
    <col min="14" max="14" width="24.42578125" customWidth="1"/>
    <col min="17" max="17" width="24.5703125" customWidth="1"/>
  </cols>
  <sheetData>
    <row r="1" spans="1:17" ht="20.25" x14ac:dyDescent="0.3">
      <c r="A1" s="16" t="s">
        <v>34</v>
      </c>
      <c r="B1" s="16" t="s">
        <v>35</v>
      </c>
      <c r="C1" s="16" t="s">
        <v>36</v>
      </c>
      <c r="D1" s="3"/>
      <c r="E1" s="3"/>
      <c r="F1" s="3"/>
      <c r="G1" s="3"/>
      <c r="H1" s="3"/>
      <c r="I1" s="3"/>
      <c r="J1" s="3"/>
      <c r="K1" s="3"/>
      <c r="L1" s="3"/>
      <c r="P1" s="3"/>
      <c r="Q1" s="3"/>
    </row>
    <row r="2" spans="1:17" ht="20.25" x14ac:dyDescent="0.3">
      <c r="A2" s="16" t="s">
        <v>37</v>
      </c>
      <c r="B2" s="16">
        <v>0.53</v>
      </c>
      <c r="C2" s="16">
        <v>0.35</v>
      </c>
      <c r="D2" s="3"/>
      <c r="E2" s="3"/>
      <c r="F2" s="3"/>
      <c r="G2" s="3"/>
      <c r="H2" s="3"/>
      <c r="I2" s="3"/>
      <c r="J2" s="3"/>
      <c r="K2" s="3"/>
      <c r="L2" s="3"/>
      <c r="P2" s="3"/>
      <c r="Q2" s="3"/>
    </row>
    <row r="3" spans="1:17" ht="20.25" x14ac:dyDescent="0.3">
      <c r="A3" s="16" t="s">
        <v>38</v>
      </c>
      <c r="B3" s="16">
        <v>3.49</v>
      </c>
      <c r="C3" s="16">
        <v>2.83</v>
      </c>
      <c r="D3" s="4"/>
      <c r="E3" s="4"/>
      <c r="F3" s="4"/>
      <c r="G3" s="4"/>
      <c r="H3" s="4"/>
      <c r="I3" s="3"/>
      <c r="J3" s="4"/>
      <c r="K3" s="4"/>
      <c r="L3" s="3"/>
      <c r="P3" s="3"/>
      <c r="Q3" s="3"/>
    </row>
    <row r="4" spans="1:17" ht="20.25" x14ac:dyDescent="0.3">
      <c r="A4" s="16" t="s">
        <v>3</v>
      </c>
      <c r="B4" s="16">
        <v>3.11</v>
      </c>
      <c r="C4" s="16">
        <v>0.49</v>
      </c>
      <c r="D4" s="1"/>
      <c r="E4" s="1"/>
      <c r="F4" s="1"/>
      <c r="G4" s="1"/>
      <c r="H4" s="1"/>
      <c r="I4" s="1"/>
      <c r="J4" s="1"/>
      <c r="K4" s="1"/>
      <c r="L4" s="1"/>
      <c r="P4" s="1"/>
      <c r="Q4" s="1"/>
    </row>
    <row r="5" spans="1:17" ht="20.25" x14ac:dyDescent="0.3">
      <c r="A5" s="16" t="s">
        <v>39</v>
      </c>
      <c r="B5" s="16">
        <v>0.73</v>
      </c>
      <c r="C5" s="16">
        <v>0.31</v>
      </c>
      <c r="D5" s="2"/>
      <c r="E5" s="2"/>
      <c r="F5" s="2"/>
      <c r="G5" s="2"/>
      <c r="H5" s="2"/>
      <c r="I5" s="2"/>
      <c r="J5" s="8"/>
      <c r="K5" s="8"/>
      <c r="L5" s="2"/>
      <c r="P5" s="2"/>
      <c r="Q5" s="7"/>
    </row>
    <row r="6" spans="1:17" ht="20.25" x14ac:dyDescent="0.3">
      <c r="A6" s="16" t="s">
        <v>40</v>
      </c>
      <c r="B6" s="16">
        <v>0.41</v>
      </c>
      <c r="C6" s="16">
        <v>0.32</v>
      </c>
      <c r="D6" s="2"/>
      <c r="E6" s="2"/>
      <c r="F6" s="2"/>
      <c r="G6" s="2"/>
      <c r="H6" s="2"/>
      <c r="I6" s="2"/>
      <c r="J6" s="8"/>
      <c r="K6" s="8"/>
      <c r="L6" s="2"/>
      <c r="P6" s="2"/>
      <c r="Q6" s="7"/>
    </row>
    <row r="7" spans="1:17" ht="20.25" x14ac:dyDescent="0.3">
      <c r="A7" s="16" t="s">
        <v>41</v>
      </c>
      <c r="B7" s="16">
        <v>0.51</v>
      </c>
      <c r="C7" s="16">
        <v>0.18</v>
      </c>
      <c r="D7" s="2"/>
      <c r="E7" s="2"/>
      <c r="F7" s="2"/>
      <c r="G7" s="2"/>
      <c r="H7" s="2"/>
      <c r="I7" s="2"/>
      <c r="J7" s="2"/>
      <c r="K7" s="2"/>
      <c r="L7" s="2"/>
      <c r="P7" s="2"/>
      <c r="Q7" s="7"/>
    </row>
    <row r="8" spans="1:17" ht="20.25" x14ac:dyDescent="0.3">
      <c r="A8" s="16" t="s">
        <v>42</v>
      </c>
      <c r="B8" s="16">
        <v>0.4</v>
      </c>
      <c r="C8" s="16">
        <v>0.24</v>
      </c>
      <c r="D8" s="2"/>
      <c r="E8" s="2"/>
      <c r="F8" s="2"/>
      <c r="G8" s="2"/>
      <c r="H8" s="2"/>
      <c r="I8" s="2"/>
      <c r="J8" s="8"/>
      <c r="K8" s="8"/>
      <c r="L8" s="2"/>
      <c r="P8" s="2"/>
      <c r="Q8" s="7"/>
    </row>
    <row r="9" spans="1:17" ht="20.25" x14ac:dyDescent="0.3">
      <c r="A9" s="16" t="s">
        <v>8</v>
      </c>
      <c r="B9" s="16">
        <v>1.26</v>
      </c>
      <c r="C9" s="16">
        <v>6.09</v>
      </c>
      <c r="D9" s="2"/>
      <c r="E9" s="2"/>
      <c r="F9" s="2"/>
      <c r="G9" s="2"/>
      <c r="H9" s="2"/>
      <c r="I9" s="2"/>
      <c r="J9" s="2"/>
      <c r="K9" s="2"/>
      <c r="L9" s="2"/>
      <c r="P9" s="2"/>
      <c r="Q9" s="7"/>
    </row>
    <row r="10" spans="1:17" ht="20.25" x14ac:dyDescent="0.3">
      <c r="A10" s="16" t="s">
        <v>43</v>
      </c>
      <c r="B10" s="16">
        <v>1.19</v>
      </c>
      <c r="C10" s="16">
        <v>0.45</v>
      </c>
      <c r="D10" s="2"/>
      <c r="E10" s="2"/>
      <c r="F10" s="2"/>
      <c r="G10" s="2"/>
      <c r="H10" s="2"/>
      <c r="I10" s="2"/>
      <c r="J10" s="2"/>
      <c r="K10" s="2"/>
      <c r="L10" s="2"/>
      <c r="P10" s="2"/>
      <c r="Q10" s="7"/>
    </row>
    <row r="11" spans="1:17" ht="20.25" x14ac:dyDescent="0.3">
      <c r="A11" s="16" t="s">
        <v>44</v>
      </c>
      <c r="B11" s="16">
        <v>0.55000000000000004</v>
      </c>
      <c r="C11" s="16">
        <v>1.44</v>
      </c>
      <c r="D11" s="2"/>
      <c r="E11" s="2"/>
      <c r="F11" s="2"/>
      <c r="G11" s="2"/>
      <c r="H11" s="2"/>
      <c r="I11" s="2"/>
      <c r="J11" s="8"/>
      <c r="K11" s="8"/>
      <c r="L11" s="2"/>
      <c r="P11" s="2"/>
      <c r="Q11" s="7"/>
    </row>
    <row r="12" spans="1:17" ht="20.25" x14ac:dyDescent="0.3">
      <c r="A12" s="16" t="s">
        <v>47</v>
      </c>
      <c r="B12" s="16">
        <v>0.28000000000000003</v>
      </c>
      <c r="C12" s="16">
        <v>0.43</v>
      </c>
      <c r="D12" s="2"/>
      <c r="E12" s="2"/>
      <c r="F12" s="2"/>
      <c r="G12" s="2"/>
      <c r="H12" s="2"/>
      <c r="I12" s="2"/>
      <c r="J12" s="8"/>
      <c r="K12" s="8"/>
      <c r="L12" s="2"/>
      <c r="P12" s="2"/>
      <c r="Q12" s="7"/>
    </row>
    <row r="13" spans="1:17" ht="20.25" x14ac:dyDescent="0.3">
      <c r="A13" s="16" t="s">
        <v>22</v>
      </c>
      <c r="B13" s="16">
        <v>0.32</v>
      </c>
      <c r="C13" s="16">
        <v>0.45</v>
      </c>
      <c r="D13" s="2"/>
      <c r="E13" s="2"/>
      <c r="F13" s="2"/>
      <c r="G13" s="2"/>
      <c r="H13" s="2"/>
      <c r="I13" s="2"/>
      <c r="J13" s="2"/>
      <c r="K13" s="2"/>
      <c r="L13" s="2"/>
      <c r="P13" s="2"/>
      <c r="Q13" s="7"/>
    </row>
    <row r="14" spans="1:17" ht="20.25" x14ac:dyDescent="0.3">
      <c r="A14" s="16" t="s">
        <v>9</v>
      </c>
      <c r="B14" s="16">
        <v>1.83</v>
      </c>
      <c r="C14" s="16">
        <v>0.76</v>
      </c>
      <c r="D14" s="2"/>
      <c r="E14" s="2"/>
      <c r="F14" s="2"/>
      <c r="G14" s="2"/>
      <c r="H14" s="2"/>
      <c r="I14" s="2"/>
      <c r="J14" s="8"/>
      <c r="K14" s="8"/>
      <c r="L14" s="2"/>
      <c r="P14" s="2"/>
      <c r="Q14" s="7"/>
    </row>
    <row r="15" spans="1:17" ht="20.25" x14ac:dyDescent="0.3">
      <c r="A15" s="16" t="s">
        <v>45</v>
      </c>
      <c r="B15" s="16">
        <v>1.57</v>
      </c>
      <c r="C15" s="16">
        <v>3.29</v>
      </c>
      <c r="D15" s="2"/>
      <c r="E15" s="2"/>
      <c r="F15" s="2"/>
      <c r="G15" s="2"/>
      <c r="H15" s="2"/>
      <c r="I15" s="2"/>
      <c r="J15" s="8"/>
      <c r="K15" s="8"/>
      <c r="L15" s="2"/>
      <c r="P15" s="2"/>
      <c r="Q15" s="7"/>
    </row>
    <row r="16" spans="1:17" ht="20.25" x14ac:dyDescent="0.3">
      <c r="A16" s="16" t="s">
        <v>46</v>
      </c>
      <c r="B16" s="16">
        <v>2.37</v>
      </c>
      <c r="C16" s="16">
        <v>0.56000000000000005</v>
      </c>
      <c r="D16" s="2"/>
      <c r="E16" s="2"/>
      <c r="F16" s="2"/>
      <c r="G16" s="2"/>
      <c r="H16" s="2"/>
      <c r="I16" s="2"/>
      <c r="J16" s="2"/>
      <c r="K16" s="2"/>
      <c r="L16" s="2"/>
      <c r="P16" s="2"/>
      <c r="Q16" s="7"/>
    </row>
    <row r="17" spans="1:17" ht="20.25" x14ac:dyDescent="0.3">
      <c r="A17" s="16" t="s">
        <v>23</v>
      </c>
      <c r="B17" s="16">
        <v>3.58</v>
      </c>
      <c r="C17" s="16">
        <v>0.15</v>
      </c>
      <c r="D17" s="2"/>
      <c r="E17" s="2"/>
      <c r="F17" s="2"/>
      <c r="G17" s="2"/>
      <c r="H17" s="2"/>
      <c r="I17" s="2"/>
      <c r="J17" s="8"/>
      <c r="K17" s="8"/>
      <c r="L17" s="2"/>
      <c r="P17" s="2"/>
      <c r="Q17" s="7"/>
    </row>
    <row r="18" spans="1:17" ht="20.25" x14ac:dyDescent="0.3">
      <c r="A18" s="16" t="s">
        <v>24</v>
      </c>
      <c r="B18" s="16">
        <v>1.63</v>
      </c>
      <c r="C18" s="16">
        <v>0.55000000000000004</v>
      </c>
      <c r="D18" s="2"/>
      <c r="E18" s="2"/>
      <c r="F18" s="2"/>
      <c r="G18" s="2"/>
      <c r="H18" s="2"/>
      <c r="I18" s="2"/>
      <c r="J18" s="8"/>
      <c r="K18" s="8"/>
      <c r="L18" s="2"/>
      <c r="P18" s="2"/>
      <c r="Q18" s="7"/>
    </row>
    <row r="19" spans="1:17" ht="20.25" x14ac:dyDescent="0.3">
      <c r="A19" s="16" t="s">
        <v>25</v>
      </c>
      <c r="B19" s="16">
        <v>0.87</v>
      </c>
      <c r="C19" s="16">
        <v>0.85</v>
      </c>
      <c r="D19" s="2"/>
      <c r="E19" s="2"/>
      <c r="F19" s="2"/>
      <c r="G19" s="2"/>
      <c r="H19" s="2"/>
      <c r="I19" s="2"/>
      <c r="J19" s="2"/>
      <c r="K19" s="2"/>
      <c r="L19" s="2"/>
      <c r="P19" s="2"/>
      <c r="Q19" s="7"/>
    </row>
    <row r="20" spans="1:17" ht="20.25" x14ac:dyDescent="0.3">
      <c r="A20" s="16" t="s">
        <v>27</v>
      </c>
      <c r="B20" s="16">
        <v>1.23</v>
      </c>
      <c r="C20" s="16">
        <v>3.52</v>
      </c>
      <c r="D20" s="2"/>
      <c r="E20" s="2"/>
      <c r="F20" s="2"/>
      <c r="G20" s="2"/>
      <c r="H20" s="2"/>
      <c r="I20" s="2"/>
      <c r="J20" s="14"/>
      <c r="K20" s="14"/>
      <c r="L20" s="2"/>
      <c r="P20" s="14"/>
      <c r="Q20" s="7"/>
    </row>
    <row r="21" spans="1:17" ht="20.25" x14ac:dyDescent="0.3">
      <c r="A21" s="16" t="s">
        <v>28</v>
      </c>
      <c r="B21" s="16">
        <v>0.8</v>
      </c>
      <c r="C21" s="16">
        <v>0.47</v>
      </c>
      <c r="D21" s="2"/>
      <c r="E21" s="2"/>
      <c r="F21" s="2"/>
      <c r="G21" s="2"/>
      <c r="H21" s="2"/>
      <c r="I21" s="2"/>
      <c r="J21" s="2"/>
      <c r="K21" s="2"/>
      <c r="L21" s="2"/>
      <c r="P21" s="2"/>
      <c r="Q21" s="7"/>
    </row>
    <row r="22" spans="1:1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7"/>
      <c r="N22" s="2"/>
      <c r="O22" s="2"/>
      <c r="P22" s="2"/>
      <c r="Q22" s="7"/>
    </row>
    <row r="23" spans="1:17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7"/>
      <c r="N23" s="2"/>
      <c r="O23" s="2"/>
      <c r="P23" s="2"/>
      <c r="Q23" s="7"/>
    </row>
    <row r="24" spans="1:17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7"/>
      <c r="N24" s="2"/>
      <c r="O24" s="2"/>
      <c r="P24" s="2"/>
      <c r="Q24" s="7"/>
    </row>
    <row r="25" spans="1:17" x14ac:dyDescent="0.25">
      <c r="A25" s="9"/>
      <c r="J25" s="2"/>
      <c r="K25" s="2"/>
      <c r="L25" s="2"/>
      <c r="M25" s="7"/>
      <c r="N25" s="2"/>
      <c r="O25" s="2"/>
      <c r="P25" s="2"/>
      <c r="Q25" s="7"/>
    </row>
    <row r="26" spans="1:17" x14ac:dyDescent="0.25">
      <c r="A26" s="9"/>
      <c r="J26" s="2"/>
      <c r="K26" s="2"/>
      <c r="L26" s="2"/>
      <c r="M26" s="7"/>
      <c r="N26" s="2"/>
      <c r="O26" s="2"/>
      <c r="P26" s="2"/>
      <c r="Q26" s="7"/>
    </row>
    <row r="27" spans="1:17" x14ac:dyDescent="0.25">
      <c r="A27" s="9"/>
      <c r="J27" s="7"/>
      <c r="K27" s="7"/>
      <c r="L27" s="7"/>
      <c r="M27" s="7"/>
      <c r="N27" s="7"/>
      <c r="O27" s="7"/>
      <c r="P27" s="7"/>
      <c r="Q27" s="7"/>
    </row>
    <row r="28" spans="1:17" x14ac:dyDescent="0.25">
      <c r="A28" s="9"/>
      <c r="J28" s="1"/>
      <c r="K28" s="1"/>
      <c r="L28" s="1"/>
      <c r="M28" s="7"/>
      <c r="N28" s="1"/>
      <c r="O28" s="1"/>
      <c r="P28" s="1"/>
      <c r="Q28" s="1"/>
    </row>
    <row r="29" spans="1:17" x14ac:dyDescent="0.25">
      <c r="A29" s="9"/>
      <c r="J29" s="1"/>
      <c r="K29" s="1"/>
      <c r="L29" s="1"/>
      <c r="M29" s="7"/>
      <c r="N29" s="1"/>
      <c r="O29" s="1"/>
      <c r="P29" s="1"/>
      <c r="Q29" s="1"/>
    </row>
    <row r="30" spans="1:17" x14ac:dyDescent="0.25">
      <c r="A30" s="9"/>
      <c r="J30" s="1"/>
      <c r="K30" s="1"/>
      <c r="L30" s="1"/>
      <c r="M30" s="7"/>
      <c r="N30" s="1"/>
      <c r="O30" s="1"/>
      <c r="P30" s="1"/>
      <c r="Q30" s="1"/>
    </row>
    <row r="31" spans="1:17" x14ac:dyDescent="0.25">
      <c r="A31" s="9"/>
      <c r="J31" s="1"/>
      <c r="K31" s="1"/>
      <c r="L31" s="1"/>
      <c r="M31" s="7"/>
      <c r="N31" s="1"/>
      <c r="O31" s="1"/>
      <c r="P31" s="1"/>
      <c r="Q31" s="1"/>
    </row>
    <row r="32" spans="1:17" x14ac:dyDescent="0.25">
      <c r="A32" s="9"/>
      <c r="J32" s="1"/>
      <c r="K32" s="1"/>
      <c r="L32" s="1"/>
      <c r="M32" s="7"/>
      <c r="N32" s="1"/>
      <c r="O32" s="1"/>
      <c r="P32" s="1"/>
      <c r="Q32" s="1"/>
    </row>
    <row r="33" spans="1:17" x14ac:dyDescent="0.25">
      <c r="A33" s="9"/>
      <c r="J33" s="1"/>
      <c r="K33" s="1"/>
      <c r="L33" s="1"/>
      <c r="M33" s="7"/>
      <c r="N33" s="1"/>
      <c r="O33" s="1"/>
      <c r="P33" s="1"/>
      <c r="Q33" s="1"/>
    </row>
    <row r="34" spans="1:17" x14ac:dyDescent="0.25">
      <c r="A34" s="9"/>
      <c r="J34" s="1"/>
      <c r="K34" s="1"/>
      <c r="L34" s="1"/>
      <c r="M34" s="7"/>
      <c r="N34" s="1"/>
      <c r="O34" s="1"/>
      <c r="P34" s="1"/>
      <c r="Q34" s="1"/>
    </row>
    <row r="35" spans="1:17" x14ac:dyDescent="0.25">
      <c r="A35" s="9"/>
      <c r="J35" s="1"/>
      <c r="K35" s="1"/>
      <c r="L35" s="1"/>
      <c r="M35" s="7"/>
      <c r="N35" s="1"/>
      <c r="O35" s="1"/>
      <c r="P35" s="1"/>
      <c r="Q35" s="1"/>
    </row>
    <row r="36" spans="1:17" x14ac:dyDescent="0.25">
      <c r="A36" s="9"/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s="9"/>
      <c r="J37" s="1"/>
      <c r="K37" s="1"/>
      <c r="L37" s="1"/>
      <c r="M37" s="1"/>
      <c r="N37" s="1"/>
      <c r="O37" s="1"/>
      <c r="P37" s="1"/>
      <c r="Q37" s="1"/>
    </row>
    <row r="38" spans="1:17" x14ac:dyDescent="0.25">
      <c r="A38" s="9"/>
      <c r="J38" s="1"/>
      <c r="K38" s="1"/>
      <c r="L38" s="1"/>
      <c r="M38" s="1"/>
      <c r="N38" s="1"/>
      <c r="O38" s="1"/>
      <c r="P38" s="1"/>
      <c r="Q38" s="1"/>
    </row>
    <row r="39" spans="1:17" x14ac:dyDescent="0.25">
      <c r="A39" s="9"/>
      <c r="J39" s="1"/>
      <c r="K39" s="1"/>
      <c r="L39" s="1"/>
      <c r="M39" s="1"/>
      <c r="N39" s="1"/>
      <c r="O39" s="1"/>
      <c r="P39" s="1"/>
      <c r="Q39" s="1"/>
    </row>
    <row r="40" spans="1:17" x14ac:dyDescent="0.25">
      <c r="A40" s="2"/>
      <c r="J40" s="1"/>
      <c r="K40" s="1"/>
      <c r="L40" s="1"/>
      <c r="M40" s="1"/>
      <c r="N40" s="1"/>
      <c r="O40" s="1"/>
      <c r="P40" s="1"/>
      <c r="Q40" s="1"/>
    </row>
    <row r="41" spans="1:17" x14ac:dyDescent="0.25">
      <c r="A41" s="2"/>
      <c r="B41" s="2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5">
      <c r="A42" s="2"/>
      <c r="B42" s="2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5">
      <c r="A43" s="2"/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-</vt:lpstr>
      <vt:lpstr>complete data</vt:lpstr>
      <vt:lpstr>-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</dc:creator>
  <cp:lastModifiedBy>srinivas</cp:lastModifiedBy>
  <dcterms:created xsi:type="dcterms:W3CDTF">2015-12-01T08:27:08Z</dcterms:created>
  <dcterms:modified xsi:type="dcterms:W3CDTF">2018-06-02T06:39:28Z</dcterms:modified>
</cp:coreProperties>
</file>